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bajnaidavid/Documents/Dropbox/MB clumped paper/"/>
    </mc:Choice>
  </mc:AlternateContent>
  <bookViews>
    <workbookView xWindow="0" yWindow="440" windowWidth="28800" windowHeight="16060" activeTab="1"/>
  </bookViews>
  <sheets>
    <sheet name="Summary" sheetId="33" r:id="rId1"/>
    <sheet name="Offsets_Database" sheetId="24" r:id="rId2"/>
    <sheet name="Offsets_DirectlyMeasured" sheetId="36" r:id="rId3"/>
  </sheets>
  <definedNames>
    <definedName name="tbl_Sollwerte">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36" l="1"/>
  <c r="Y3" i="36"/>
  <c r="F18" i="36"/>
  <c r="G18" i="36"/>
  <c r="R18" i="36"/>
  <c r="S18" i="36"/>
  <c r="T18" i="36"/>
  <c r="U18" i="36"/>
  <c r="V18" i="36"/>
  <c r="W18" i="36"/>
  <c r="Y18" i="36"/>
  <c r="Z18" i="36"/>
  <c r="AA18" i="36"/>
  <c r="AB18" i="36"/>
  <c r="AC18" i="36"/>
  <c r="AD18" i="36"/>
  <c r="AF18" i="36"/>
  <c r="AG18" i="36"/>
  <c r="AH18" i="36"/>
  <c r="AI18" i="36"/>
  <c r="AJ18" i="36"/>
  <c r="AK18" i="36"/>
  <c r="F19" i="36"/>
  <c r="G19" i="36"/>
  <c r="R19" i="36"/>
  <c r="S19" i="36"/>
  <c r="T19" i="36"/>
  <c r="U19" i="36"/>
  <c r="V19" i="36"/>
  <c r="W19" i="36"/>
  <c r="Y19" i="36"/>
  <c r="Z19" i="36"/>
  <c r="AA19" i="36"/>
  <c r="AB19" i="36"/>
  <c r="AC19" i="36"/>
  <c r="AD19" i="36"/>
  <c r="AF19" i="36"/>
  <c r="AG19" i="36"/>
  <c r="AH19" i="36"/>
  <c r="AI19" i="36"/>
  <c r="AJ19" i="36"/>
  <c r="AK19" i="36"/>
  <c r="F20" i="36"/>
  <c r="G20" i="36"/>
  <c r="R20" i="36"/>
  <c r="S20" i="36"/>
  <c r="T20" i="36"/>
  <c r="U20" i="36"/>
  <c r="V20" i="36"/>
  <c r="W20" i="36"/>
  <c r="Y20" i="36"/>
  <c r="Z20" i="36"/>
  <c r="AA20" i="36"/>
  <c r="AB20" i="36"/>
  <c r="AC20" i="36"/>
  <c r="AD20" i="36"/>
  <c r="AF20" i="36"/>
  <c r="AG20" i="36"/>
  <c r="AH20" i="36"/>
  <c r="AI20" i="36"/>
  <c r="AJ20" i="36"/>
  <c r="AK20" i="36"/>
  <c r="F16" i="36"/>
  <c r="G16" i="36"/>
  <c r="R16" i="36"/>
  <c r="S16" i="36"/>
  <c r="T16" i="36"/>
  <c r="U16" i="36"/>
  <c r="V16" i="36"/>
  <c r="W16" i="36"/>
  <c r="Y16" i="36"/>
  <c r="Z16" i="36"/>
  <c r="AA16" i="36"/>
  <c r="AB16" i="36"/>
  <c r="AC16" i="36"/>
  <c r="AD16" i="36"/>
  <c r="AF16" i="36"/>
  <c r="AG16" i="36"/>
  <c r="AH16" i="36"/>
  <c r="AI16" i="36"/>
  <c r="AJ16" i="36"/>
  <c r="AK16" i="36"/>
  <c r="F13" i="36"/>
  <c r="G13" i="36"/>
  <c r="R13" i="36"/>
  <c r="S13" i="36"/>
  <c r="T13" i="36"/>
  <c r="U13" i="36"/>
  <c r="V13" i="36"/>
  <c r="W13" i="36"/>
  <c r="Y13" i="36"/>
  <c r="Z13" i="36"/>
  <c r="AA13" i="36"/>
  <c r="AB13" i="36"/>
  <c r="AC13" i="36"/>
  <c r="AD13" i="36"/>
  <c r="AF13" i="36"/>
  <c r="AG13" i="36"/>
  <c r="AH13" i="36"/>
  <c r="AI13" i="36"/>
  <c r="AJ13" i="36"/>
  <c r="AK13" i="36"/>
  <c r="F7" i="36"/>
  <c r="G7" i="36"/>
  <c r="R7" i="36"/>
  <c r="S7" i="36"/>
  <c r="T7" i="36"/>
  <c r="U7" i="36"/>
  <c r="V7" i="36"/>
  <c r="W7" i="36"/>
  <c r="Y7" i="36"/>
  <c r="Z7" i="36"/>
  <c r="AA7" i="36"/>
  <c r="AB7" i="36"/>
  <c r="AC7" i="36"/>
  <c r="AD7" i="36"/>
  <c r="AF7" i="36"/>
  <c r="AG7" i="36"/>
  <c r="AH7" i="36"/>
  <c r="AI7" i="36"/>
  <c r="AJ7" i="36"/>
  <c r="AK7" i="36"/>
  <c r="F8" i="36"/>
  <c r="G8" i="36"/>
  <c r="R8" i="36"/>
  <c r="S8" i="36"/>
  <c r="T8" i="36"/>
  <c r="U8" i="36"/>
  <c r="V8" i="36"/>
  <c r="W8" i="36"/>
  <c r="Y8" i="36"/>
  <c r="Z8" i="36"/>
  <c r="AA8" i="36"/>
  <c r="AB8" i="36"/>
  <c r="AC8" i="36"/>
  <c r="AD8" i="36"/>
  <c r="AF8" i="36"/>
  <c r="AG8" i="36"/>
  <c r="AH8" i="36"/>
  <c r="AI8" i="36"/>
  <c r="AJ8" i="36"/>
  <c r="AK8" i="36"/>
  <c r="F5" i="36"/>
  <c r="G5" i="36"/>
  <c r="R5" i="36"/>
  <c r="S5" i="36"/>
  <c r="T5" i="36"/>
  <c r="U5" i="36"/>
  <c r="V5" i="36"/>
  <c r="W5" i="36"/>
  <c r="Y5" i="36"/>
  <c r="Z5" i="36"/>
  <c r="AA5" i="36"/>
  <c r="AB5" i="36"/>
  <c r="AC5" i="36"/>
  <c r="AD5" i="36"/>
  <c r="AF5" i="36"/>
  <c r="AG5" i="36"/>
  <c r="AH5" i="36"/>
  <c r="AI5" i="36"/>
  <c r="AJ5" i="36"/>
  <c r="AK5" i="36"/>
  <c r="AK4" i="24"/>
  <c r="AK5" i="24"/>
  <c r="AK6" i="24"/>
  <c r="AK7" i="24"/>
  <c r="AK8" i="24"/>
  <c r="AK9" i="24"/>
  <c r="AK10" i="24"/>
  <c r="AK11" i="24"/>
  <c r="AK12" i="24"/>
  <c r="AK13" i="24"/>
  <c r="AK14" i="24"/>
  <c r="AK15" i="24"/>
  <c r="AK16" i="24"/>
  <c r="AK17" i="24"/>
  <c r="AK18" i="24"/>
  <c r="AK19" i="24"/>
  <c r="AK20" i="24"/>
  <c r="AK3" i="24"/>
  <c r="AD4" i="24"/>
  <c r="AD5" i="24"/>
  <c r="AD6" i="24"/>
  <c r="AD7" i="24"/>
  <c r="AD8" i="24"/>
  <c r="AD9" i="24"/>
  <c r="AD10" i="24"/>
  <c r="AD11" i="24"/>
  <c r="AD12" i="24"/>
  <c r="AD13" i="24"/>
  <c r="AD14" i="24"/>
  <c r="AD15" i="24"/>
  <c r="AD16" i="24"/>
  <c r="AD17" i="24"/>
  <c r="AD18" i="24"/>
  <c r="AD19" i="24"/>
  <c r="AD20" i="24"/>
  <c r="AD3" i="24"/>
  <c r="AK4" i="36"/>
  <c r="AK6" i="36"/>
  <c r="AK9" i="36"/>
  <c r="AK10" i="36"/>
  <c r="AK11" i="36"/>
  <c r="AK12" i="36"/>
  <c r="AK14" i="36"/>
  <c r="AK15" i="36"/>
  <c r="AK17" i="36"/>
  <c r="AD4" i="36"/>
  <c r="AD6" i="36"/>
  <c r="AD9" i="36"/>
  <c r="AD10" i="36"/>
  <c r="AD11" i="36"/>
  <c r="AD12" i="36"/>
  <c r="AD14" i="36"/>
  <c r="AD15" i="36"/>
  <c r="AD17" i="36"/>
  <c r="AD3" i="36"/>
  <c r="AK3" i="36"/>
  <c r="R4" i="36"/>
  <c r="S4" i="36"/>
  <c r="T4" i="36"/>
  <c r="R6" i="36"/>
  <c r="S6" i="36"/>
  <c r="T6" i="36"/>
  <c r="R9" i="36"/>
  <c r="S9" i="36"/>
  <c r="T9" i="36"/>
  <c r="R10" i="36"/>
  <c r="S10" i="36"/>
  <c r="T10" i="36"/>
  <c r="R11" i="36"/>
  <c r="S11" i="36"/>
  <c r="T11" i="36"/>
  <c r="R12" i="36"/>
  <c r="S12" i="36"/>
  <c r="T12" i="36"/>
  <c r="R14" i="36"/>
  <c r="S14" i="36"/>
  <c r="T14" i="36"/>
  <c r="R15" i="36"/>
  <c r="S15" i="36"/>
  <c r="T15" i="36"/>
  <c r="R17" i="36"/>
  <c r="S17" i="36"/>
  <c r="T17" i="36"/>
  <c r="S4" i="24"/>
  <c r="T4" i="24"/>
  <c r="S5" i="24"/>
  <c r="T5" i="24"/>
  <c r="S6" i="24"/>
  <c r="T6" i="24"/>
  <c r="S7" i="24"/>
  <c r="T7" i="24"/>
  <c r="S8" i="24"/>
  <c r="T8" i="24"/>
  <c r="S9" i="24"/>
  <c r="T9" i="24"/>
  <c r="S10" i="24"/>
  <c r="T10" i="24"/>
  <c r="S11" i="24"/>
  <c r="T11" i="24"/>
  <c r="S12" i="24"/>
  <c r="T12" i="24"/>
  <c r="S13" i="24"/>
  <c r="T13" i="24"/>
  <c r="S14" i="24"/>
  <c r="T14" i="24"/>
  <c r="S15" i="24"/>
  <c r="T15" i="24"/>
  <c r="S16" i="24"/>
  <c r="T16" i="24"/>
  <c r="S17" i="24"/>
  <c r="T17" i="24"/>
  <c r="S18" i="24"/>
  <c r="T18" i="24"/>
  <c r="S19" i="24"/>
  <c r="T19" i="24"/>
  <c r="S20" i="24"/>
  <c r="T20" i="24"/>
  <c r="S3" i="24"/>
  <c r="T3" i="24"/>
  <c r="T3" i="36"/>
  <c r="S3" i="36"/>
  <c r="R4" i="24"/>
  <c r="R5" i="24"/>
  <c r="R6" i="24"/>
  <c r="R7" i="24"/>
  <c r="R8" i="24"/>
  <c r="R9" i="24"/>
  <c r="R10" i="24"/>
  <c r="R11" i="24"/>
  <c r="R12" i="24"/>
  <c r="R13" i="24"/>
  <c r="R14" i="24"/>
  <c r="R15" i="24"/>
  <c r="R16" i="24"/>
  <c r="R17" i="24"/>
  <c r="R18" i="24"/>
  <c r="R19" i="24"/>
  <c r="R20" i="24"/>
  <c r="R3" i="24"/>
  <c r="AJ17" i="36"/>
  <c r="W17" i="36"/>
  <c r="V17" i="36"/>
  <c r="AI17" i="36"/>
  <c r="U17" i="36"/>
  <c r="AH17" i="36"/>
  <c r="AG17" i="36"/>
  <c r="AF17" i="36"/>
  <c r="AC17" i="36"/>
  <c r="AB17" i="36"/>
  <c r="AA17" i="36"/>
  <c r="Z17" i="36"/>
  <c r="Y17" i="36"/>
  <c r="G17" i="36"/>
  <c r="F17" i="36"/>
  <c r="AJ15" i="36"/>
  <c r="W15" i="36"/>
  <c r="V15" i="36"/>
  <c r="AI15" i="36"/>
  <c r="U15" i="36"/>
  <c r="AH15" i="36"/>
  <c r="AG15" i="36"/>
  <c r="AF15" i="36"/>
  <c r="AC15" i="36"/>
  <c r="AB15" i="36"/>
  <c r="AA15" i="36"/>
  <c r="Z15" i="36"/>
  <c r="Y15" i="36"/>
  <c r="G15" i="36"/>
  <c r="F15" i="36"/>
  <c r="AJ14" i="36"/>
  <c r="W14" i="36"/>
  <c r="V14" i="36"/>
  <c r="AI14" i="36"/>
  <c r="U14" i="36"/>
  <c r="AH14" i="36"/>
  <c r="AG14" i="36"/>
  <c r="AF14" i="36"/>
  <c r="AC14" i="36"/>
  <c r="AB14" i="36"/>
  <c r="AA14" i="36"/>
  <c r="Z14" i="36"/>
  <c r="Y14" i="36"/>
  <c r="G14" i="36"/>
  <c r="F14" i="36"/>
  <c r="AJ12" i="36"/>
  <c r="W12" i="36"/>
  <c r="V12" i="36"/>
  <c r="AI12" i="36"/>
  <c r="U12" i="36"/>
  <c r="AH12" i="36"/>
  <c r="AG12" i="36"/>
  <c r="AF12" i="36"/>
  <c r="AC12" i="36"/>
  <c r="AB12" i="36"/>
  <c r="AA12" i="36"/>
  <c r="Z12" i="36"/>
  <c r="Y12" i="36"/>
  <c r="G12" i="36"/>
  <c r="F12" i="36"/>
  <c r="AJ11" i="36"/>
  <c r="W11" i="36"/>
  <c r="V11" i="36"/>
  <c r="AI11" i="36"/>
  <c r="U11" i="36"/>
  <c r="AH11" i="36"/>
  <c r="AG11" i="36"/>
  <c r="AF11" i="36"/>
  <c r="AC11" i="36"/>
  <c r="AB11" i="36"/>
  <c r="AA11" i="36"/>
  <c r="Z11" i="36"/>
  <c r="Y11" i="36"/>
  <c r="G11" i="36"/>
  <c r="F11" i="36"/>
  <c r="AJ10" i="36"/>
  <c r="W10" i="36"/>
  <c r="V10" i="36"/>
  <c r="AI10" i="36"/>
  <c r="U10" i="36"/>
  <c r="AH10" i="36"/>
  <c r="AG10" i="36"/>
  <c r="AF10" i="36"/>
  <c r="AC10" i="36"/>
  <c r="AB10" i="36"/>
  <c r="AA10" i="36"/>
  <c r="Z10" i="36"/>
  <c r="Y10" i="36"/>
  <c r="G10" i="36"/>
  <c r="F10" i="36"/>
  <c r="AJ9" i="36"/>
  <c r="W9" i="36"/>
  <c r="V9" i="36"/>
  <c r="AI9" i="36"/>
  <c r="U9" i="36"/>
  <c r="AH9" i="36"/>
  <c r="AG9" i="36"/>
  <c r="AF9" i="36"/>
  <c r="AC9" i="36"/>
  <c r="AB9" i="36"/>
  <c r="AA9" i="36"/>
  <c r="Z9" i="36"/>
  <c r="Y9" i="36"/>
  <c r="G9" i="36"/>
  <c r="F9" i="36"/>
  <c r="AJ6" i="36"/>
  <c r="W6" i="36"/>
  <c r="V6" i="36"/>
  <c r="AI6" i="36"/>
  <c r="U6" i="36"/>
  <c r="AH6" i="36"/>
  <c r="AG6" i="36"/>
  <c r="AF6" i="36"/>
  <c r="AC6" i="36"/>
  <c r="AB6" i="36"/>
  <c r="AA6" i="36"/>
  <c r="Z6" i="36"/>
  <c r="Y6" i="36"/>
  <c r="G6" i="36"/>
  <c r="F6" i="36"/>
  <c r="AJ4" i="36"/>
  <c r="W4" i="36"/>
  <c r="V4" i="36"/>
  <c r="AI4" i="36"/>
  <c r="U4" i="36"/>
  <c r="AH4" i="36"/>
  <c r="AG4" i="36"/>
  <c r="AF4" i="36"/>
  <c r="AC4" i="36"/>
  <c r="AB4" i="36"/>
  <c r="AA4" i="36"/>
  <c r="Z4" i="36"/>
  <c r="Y4" i="36"/>
  <c r="G4" i="36"/>
  <c r="F4" i="36"/>
  <c r="AJ3" i="36"/>
  <c r="W3" i="36"/>
  <c r="V3" i="36"/>
  <c r="AI3" i="36"/>
  <c r="U3" i="36"/>
  <c r="AH3" i="36"/>
  <c r="AG3" i="36"/>
  <c r="AF3" i="36"/>
  <c r="AC3" i="36"/>
  <c r="AB3" i="36"/>
  <c r="AA3" i="36"/>
  <c r="Z3" i="36"/>
  <c r="G3" i="36"/>
  <c r="F3" i="36"/>
  <c r="AJ4" i="24"/>
  <c r="AJ5" i="24"/>
  <c r="AJ6" i="24"/>
  <c r="AJ7" i="24"/>
  <c r="AJ8" i="24"/>
  <c r="AJ9" i="24"/>
  <c r="AJ10" i="24"/>
  <c r="AJ11" i="24"/>
  <c r="AJ12" i="24"/>
  <c r="AJ13" i="24"/>
  <c r="AJ14" i="24"/>
  <c r="AJ15" i="24"/>
  <c r="AJ16" i="24"/>
  <c r="AJ17" i="24"/>
  <c r="AJ18" i="24"/>
  <c r="AJ19" i="24"/>
  <c r="AJ20" i="24"/>
  <c r="AJ3" i="24"/>
  <c r="AC4" i="24"/>
  <c r="AC5" i="24"/>
  <c r="AC6" i="24"/>
  <c r="AC7" i="24"/>
  <c r="AC8" i="24"/>
  <c r="AC9" i="24"/>
  <c r="AC10" i="24"/>
  <c r="AC11" i="24"/>
  <c r="AC12" i="24"/>
  <c r="AC13" i="24"/>
  <c r="AC14" i="24"/>
  <c r="AC15" i="24"/>
  <c r="AC16" i="24"/>
  <c r="AC17" i="24"/>
  <c r="AC18" i="24"/>
  <c r="AC19" i="24"/>
  <c r="AC20" i="24"/>
  <c r="AC3" i="24"/>
  <c r="Y3" i="24"/>
  <c r="Z3" i="24"/>
  <c r="U3" i="24"/>
  <c r="AA3" i="24"/>
  <c r="W3" i="24"/>
  <c r="V3" i="24"/>
  <c r="AB3" i="24"/>
  <c r="Y4" i="24"/>
  <c r="Z4" i="24"/>
  <c r="U4" i="24"/>
  <c r="AA4" i="24"/>
  <c r="W4" i="24"/>
  <c r="V4" i="24"/>
  <c r="AB4" i="24"/>
  <c r="Y5" i="24"/>
  <c r="Z5" i="24"/>
  <c r="U5" i="24"/>
  <c r="AA5" i="24"/>
  <c r="W5" i="24"/>
  <c r="V5" i="24"/>
  <c r="AB5" i="24"/>
  <c r="Y6" i="24"/>
  <c r="Z6" i="24"/>
  <c r="U6" i="24"/>
  <c r="AA6" i="24"/>
  <c r="W6" i="24"/>
  <c r="V6" i="24"/>
  <c r="AB6" i="24"/>
  <c r="Y7" i="24"/>
  <c r="Z7" i="24"/>
  <c r="U7" i="24"/>
  <c r="AA7" i="24"/>
  <c r="W7" i="24"/>
  <c r="V7" i="24"/>
  <c r="AB7" i="24"/>
  <c r="Y8" i="24"/>
  <c r="Z8" i="24"/>
  <c r="U8" i="24"/>
  <c r="AA8" i="24"/>
  <c r="W8" i="24"/>
  <c r="V8" i="24"/>
  <c r="AB8" i="24"/>
  <c r="Y9" i="24"/>
  <c r="Z9" i="24"/>
  <c r="U9" i="24"/>
  <c r="AA9" i="24"/>
  <c r="W9" i="24"/>
  <c r="V9" i="24"/>
  <c r="AB9" i="24"/>
  <c r="Y10" i="24"/>
  <c r="Z10" i="24"/>
  <c r="U10" i="24"/>
  <c r="AA10" i="24"/>
  <c r="W10" i="24"/>
  <c r="V10" i="24"/>
  <c r="AB10" i="24"/>
  <c r="Y11" i="24"/>
  <c r="Z11" i="24"/>
  <c r="U11" i="24"/>
  <c r="AA11" i="24"/>
  <c r="W11" i="24"/>
  <c r="V11" i="24"/>
  <c r="AB11" i="24"/>
  <c r="Y12" i="24"/>
  <c r="Z12" i="24"/>
  <c r="U12" i="24"/>
  <c r="AA12" i="24"/>
  <c r="W12" i="24"/>
  <c r="V12" i="24"/>
  <c r="AB12" i="24"/>
  <c r="Y13" i="24"/>
  <c r="Z13" i="24"/>
  <c r="U13" i="24"/>
  <c r="AA13" i="24"/>
  <c r="W13" i="24"/>
  <c r="V13" i="24"/>
  <c r="AB13" i="24"/>
  <c r="Y14" i="24"/>
  <c r="Z14" i="24"/>
  <c r="U14" i="24"/>
  <c r="AA14" i="24"/>
  <c r="W14" i="24"/>
  <c r="V14" i="24"/>
  <c r="AB14" i="24"/>
  <c r="Y15" i="24"/>
  <c r="Z15" i="24"/>
  <c r="U15" i="24"/>
  <c r="AA15" i="24"/>
  <c r="V15" i="24"/>
  <c r="W15" i="24"/>
  <c r="AB15" i="24"/>
  <c r="Y16" i="24"/>
  <c r="Z16" i="24"/>
  <c r="U16" i="24"/>
  <c r="AA16" i="24"/>
  <c r="W16" i="24"/>
  <c r="V16" i="24"/>
  <c r="AB16" i="24"/>
  <c r="Y17" i="24"/>
  <c r="Z17" i="24"/>
  <c r="U17" i="24"/>
  <c r="AA17" i="24"/>
  <c r="W17" i="24"/>
  <c r="V17" i="24"/>
  <c r="AB17" i="24"/>
  <c r="Y18" i="24"/>
  <c r="Z18" i="24"/>
  <c r="U18" i="24"/>
  <c r="AA18" i="24"/>
  <c r="W18" i="24"/>
  <c r="V18" i="24"/>
  <c r="AB18" i="24"/>
  <c r="Y19" i="24"/>
  <c r="Z19" i="24"/>
  <c r="U19" i="24"/>
  <c r="AA19" i="24"/>
  <c r="W19" i="24"/>
  <c r="V19" i="24"/>
  <c r="AB19" i="24"/>
  <c r="Y20" i="24"/>
  <c r="Z20" i="24"/>
  <c r="U20" i="24"/>
  <c r="AA20" i="24"/>
  <c r="W20" i="24"/>
  <c r="V20" i="24"/>
  <c r="AB20" i="24"/>
  <c r="AI4" i="24"/>
  <c r="AI5" i="24"/>
  <c r="AI6" i="24"/>
  <c r="AI7" i="24"/>
  <c r="AI8" i="24"/>
  <c r="AI9" i="24"/>
  <c r="AI10" i="24"/>
  <c r="AI11" i="24"/>
  <c r="AI12" i="24"/>
  <c r="AI13" i="24"/>
  <c r="AI14" i="24"/>
  <c r="AI15" i="24"/>
  <c r="AI16" i="24"/>
  <c r="AI17" i="24"/>
  <c r="AI18" i="24"/>
  <c r="AI19" i="24"/>
  <c r="AI20" i="24"/>
  <c r="AI3" i="24"/>
  <c r="AG4" i="24"/>
  <c r="AG5" i="24"/>
  <c r="AG6" i="24"/>
  <c r="AG7" i="24"/>
  <c r="AG8" i="24"/>
  <c r="AG9" i="24"/>
  <c r="AG10" i="24"/>
  <c r="AG11" i="24"/>
  <c r="AG12" i="24"/>
  <c r="AG13" i="24"/>
  <c r="AG14" i="24"/>
  <c r="AG15" i="24"/>
  <c r="AG16" i="24"/>
  <c r="AG17" i="24"/>
  <c r="AG18" i="24"/>
  <c r="AG19" i="24"/>
  <c r="AG20" i="24"/>
  <c r="AG3" i="24"/>
  <c r="AH4" i="24"/>
  <c r="AH5" i="24"/>
  <c r="AH6" i="24"/>
  <c r="AH7" i="24"/>
  <c r="AH8" i="24"/>
  <c r="AH9" i="24"/>
  <c r="AH10" i="24"/>
  <c r="AH11" i="24"/>
  <c r="AH12" i="24"/>
  <c r="AH13" i="24"/>
  <c r="AH14" i="24"/>
  <c r="AH15" i="24"/>
  <c r="AH16" i="24"/>
  <c r="AH17" i="24"/>
  <c r="AH18" i="24"/>
  <c r="AH19" i="24"/>
  <c r="AH20" i="24"/>
  <c r="AH3" i="24"/>
  <c r="AF4" i="24"/>
  <c r="AF5" i="24"/>
  <c r="AF6" i="24"/>
  <c r="AF7" i="24"/>
  <c r="AF8" i="24"/>
  <c r="AF9" i="24"/>
  <c r="AF10" i="24"/>
  <c r="AF11" i="24"/>
  <c r="AF12" i="24"/>
  <c r="AF13" i="24"/>
  <c r="AF14" i="24"/>
  <c r="AF15" i="24"/>
  <c r="AF16" i="24"/>
  <c r="AF17" i="24"/>
  <c r="AF18" i="24"/>
  <c r="AF19" i="24"/>
  <c r="AF20" i="24"/>
  <c r="AF3" i="24"/>
  <c r="F7" i="24"/>
  <c r="G7" i="24"/>
  <c r="F8" i="24"/>
  <c r="G8" i="24"/>
  <c r="F16" i="24"/>
  <c r="G16" i="24"/>
  <c r="F19" i="24"/>
  <c r="G19" i="24"/>
  <c r="F4" i="24"/>
  <c r="F5" i="24"/>
  <c r="F6" i="24"/>
  <c r="F9" i="24"/>
  <c r="F10" i="24"/>
  <c r="F11" i="24"/>
  <c r="F12" i="24"/>
  <c r="F13" i="24"/>
  <c r="F14" i="24"/>
  <c r="F17" i="24"/>
  <c r="F18" i="24"/>
  <c r="F20" i="24"/>
  <c r="F15" i="24"/>
  <c r="F3" i="24"/>
  <c r="G15" i="24"/>
  <c r="G20" i="24"/>
  <c r="G18" i="24"/>
  <c r="G17" i="24"/>
  <c r="G14" i="24"/>
  <c r="G13" i="24"/>
  <c r="G12" i="24"/>
  <c r="G11" i="24"/>
  <c r="G10" i="24"/>
  <c r="G9" i="24"/>
  <c r="G6" i="24"/>
  <c r="G5" i="24"/>
  <c r="G4" i="24"/>
  <c r="G3" i="24"/>
</calcChain>
</file>

<file path=xl/sharedStrings.xml><?xml version="1.0" encoding="utf-8"?>
<sst xmlns="http://schemas.openxmlformats.org/spreadsheetml/2006/main" count="192" uniqueCount="77">
  <si>
    <t>Sample</t>
  </si>
  <si>
    <t>Species</t>
  </si>
  <si>
    <t>Magellania venosa</t>
  </si>
  <si>
    <t xml:space="preserve">Hemithiris psittacea </t>
  </si>
  <si>
    <t>Terebratalia transversa</t>
  </si>
  <si>
    <t>Megerlia sp.</t>
  </si>
  <si>
    <t>Calloria inconspicua</t>
  </si>
  <si>
    <t>Liothyrella neozelanica</t>
  </si>
  <si>
    <t>Notosaria nigrigans</t>
  </si>
  <si>
    <t>Pajaudina atlantica</t>
  </si>
  <si>
    <t>Thecidellina congregata</t>
  </si>
  <si>
    <t>Magellania fragillis</t>
  </si>
  <si>
    <t>Offset Brand</t>
  </si>
  <si>
    <t>Replicates</t>
  </si>
  <si>
    <t>δ13C (VPDB) G.</t>
  </si>
  <si>
    <t>δ18O (VPDB) G.</t>
  </si>
  <si>
    <t>δ18O (VPDB) B.</t>
  </si>
  <si>
    <t>Argyrotheca sp.</t>
  </si>
  <si>
    <t>Terebratella dorsata</t>
  </si>
  <si>
    <t>Glaciarcula spitzbergensis</t>
  </si>
  <si>
    <t>δ13C (VPDB) B.</t>
  </si>
  <si>
    <t>STERROR</t>
  </si>
  <si>
    <r>
      <t>∆</t>
    </r>
    <r>
      <rPr>
        <b/>
        <vertAlign val="subscript"/>
        <sz val="11"/>
        <rFont val="Calibri"/>
        <family val="2"/>
        <scheme val="minor"/>
      </rPr>
      <t>47</t>
    </r>
    <r>
      <rPr>
        <b/>
        <sz val="11"/>
        <rFont val="Calibri"/>
        <family val="2"/>
        <scheme val="minor"/>
      </rPr>
      <t xml:space="preserve"> G.</t>
    </r>
  </si>
  <si>
    <r>
      <t>∆</t>
    </r>
    <r>
      <rPr>
        <b/>
        <vertAlign val="subscript"/>
        <sz val="11"/>
        <color theme="1"/>
        <rFont val="Calibri"/>
        <family val="2"/>
        <scheme val="minor"/>
      </rPr>
      <t>47</t>
    </r>
    <r>
      <rPr>
        <b/>
        <sz val="11"/>
        <color theme="1"/>
        <rFont val="Calibri"/>
        <family val="2"/>
        <scheme val="minor"/>
      </rPr>
      <t xml:space="preserve"> B.</t>
    </r>
  </si>
  <si>
    <t>ChHP1</t>
  </si>
  <si>
    <t>D487L</t>
  </si>
  <si>
    <t>DA5.25.1</t>
  </si>
  <si>
    <t>DA5.25.2</t>
  </si>
  <si>
    <t>DS288L</t>
  </si>
  <si>
    <t>DS420L</t>
  </si>
  <si>
    <t>DS430L</t>
  </si>
  <si>
    <t>DS431L</t>
  </si>
  <si>
    <t>FTD1</t>
  </si>
  <si>
    <t>GS183L</t>
  </si>
  <si>
    <t>NN2V</t>
  </si>
  <si>
    <t>PA.01</t>
  </si>
  <si>
    <t>S006L</t>
  </si>
  <si>
    <t>SAMID10116</t>
  </si>
  <si>
    <t>TC.01</t>
  </si>
  <si>
    <t>WMF1</t>
  </si>
  <si>
    <t>[Brand]</t>
  </si>
  <si>
    <t>[Gonfiantini]</t>
  </si>
  <si>
    <t>GR (min)</t>
  </si>
  <si>
    <t>GR (max)</t>
  </si>
  <si>
    <t>Offset ∆47 P&amp;H5</t>
  </si>
  <si>
    <t>Offset ∆47 Kelson1</t>
  </si>
  <si>
    <t>T  (°C)</t>
  </si>
  <si>
    <t>T (°C, max)</t>
  </si>
  <si>
    <t>T (°C, min)</t>
  </si>
  <si>
    <t>T (1/K2, error)</t>
  </si>
  <si>
    <t>T (1/K2)</t>
  </si>
  <si>
    <t>from WOA'13</t>
  </si>
  <si>
    <r>
      <t>Salinity</t>
    </r>
    <r>
      <rPr>
        <b/>
        <vertAlign val="subscript"/>
        <sz val="11"/>
        <color theme="1"/>
        <rFont val="Calibri (Body)"/>
      </rPr>
      <t>seawater</t>
    </r>
  </si>
  <si>
    <t>from 18-O Database</t>
  </si>
  <si>
    <r>
      <t>MgCO</t>
    </r>
    <r>
      <rPr>
        <b/>
        <vertAlign val="subscript"/>
        <sz val="11"/>
        <color theme="1"/>
        <rFont val="Calibri (Body)"/>
      </rPr>
      <t>3</t>
    </r>
    <r>
      <rPr>
        <b/>
        <sz val="11"/>
        <color theme="1"/>
        <rFont val="Calibri"/>
        <family val="2"/>
        <scheme val="minor"/>
      </rPr>
      <t xml:space="preserve"> (mol%)</t>
    </r>
  </si>
  <si>
    <r>
      <t>δ</t>
    </r>
    <r>
      <rPr>
        <b/>
        <vertAlign val="superscript"/>
        <sz val="11"/>
        <color theme="1"/>
        <rFont val="Calibri (Body)"/>
      </rPr>
      <t>18</t>
    </r>
    <r>
      <rPr>
        <b/>
        <sz val="11"/>
        <color theme="1"/>
        <rFont val="Calibri"/>
        <family val="2"/>
        <scheme val="minor"/>
      </rPr>
      <t>O [Brand]</t>
    </r>
  </si>
  <si>
    <r>
      <t>∆</t>
    </r>
    <r>
      <rPr>
        <b/>
        <vertAlign val="subscript"/>
        <sz val="11"/>
        <color theme="1"/>
        <rFont val="Calibri (Body)"/>
      </rPr>
      <t>47</t>
    </r>
    <r>
      <rPr>
        <b/>
        <sz val="11"/>
        <color theme="1"/>
        <rFont val="Calibri"/>
        <family val="2"/>
        <scheme val="minor"/>
      </rPr>
      <t xml:space="preserve"> [Brand]</t>
    </r>
  </si>
  <si>
    <t> ‰, CDES 25</t>
  </si>
  <si>
    <t> ‰, VPDB</t>
  </si>
  <si>
    <r>
      <t>δ</t>
    </r>
    <r>
      <rPr>
        <b/>
        <vertAlign val="superscript"/>
        <sz val="11"/>
        <color theme="1"/>
        <rFont val="Calibri (Body)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 (Body)"/>
      </rPr>
      <t>seawater</t>
    </r>
    <r>
      <rPr>
        <b/>
        <sz val="11"/>
        <color theme="1"/>
        <rFont val="Calibri (Body)"/>
      </rPr>
      <t xml:space="preserve"> (SMOW)</t>
    </r>
  </si>
  <si>
    <t>Kim&amp;O'Neil</t>
  </si>
  <si>
    <t>Brand</t>
  </si>
  <si>
    <t>CC Equilibrium</t>
  </si>
  <si>
    <t>Kim&amp;O'Neil, Tmax</t>
  </si>
  <si>
    <t>Kim&amp;O'Neil, Tmin</t>
  </si>
  <si>
    <t>Brand, Tmax</t>
  </si>
  <si>
    <t>Brand, Tmin</t>
  </si>
  <si>
    <t>Offset KO err.</t>
  </si>
  <si>
    <t>Error Brand err.</t>
  </si>
  <si>
    <t>Offset KO</t>
  </si>
  <si>
    <t>Offset ∆47 Bonifacie3</t>
  </si>
  <si>
    <t xml:space="preserve"> </t>
  </si>
  <si>
    <t>δ13C [Gonf.]</t>
  </si>
  <si>
    <t>Magasella sanguinea</t>
  </si>
  <si>
    <r>
      <t>δ</t>
    </r>
    <r>
      <rPr>
        <b/>
        <vertAlign val="superscript"/>
        <sz val="11"/>
        <color theme="1"/>
        <rFont val="Calibri (Body)"/>
      </rPr>
      <t>18</t>
    </r>
    <r>
      <rPr>
        <b/>
        <sz val="11"/>
        <color theme="1"/>
        <rFont val="Calibri"/>
        <family val="2"/>
        <scheme val="minor"/>
      </rPr>
      <t>O [Gonf.]</t>
    </r>
  </si>
  <si>
    <r>
      <t>∆</t>
    </r>
    <r>
      <rPr>
        <b/>
        <vertAlign val="subscript"/>
        <sz val="11"/>
        <color theme="1"/>
        <rFont val="Calibri (Body)"/>
      </rPr>
      <t>47</t>
    </r>
    <r>
      <rPr>
        <b/>
        <sz val="11"/>
        <color theme="1"/>
        <rFont val="Calibri"/>
        <family val="2"/>
        <scheme val="minor"/>
      </rPr>
      <t xml:space="preserve"> [Gonf.]</t>
    </r>
  </si>
  <si>
    <r>
      <t>δ</t>
    </r>
    <r>
      <rPr>
        <b/>
        <vertAlign val="superscript"/>
        <sz val="11"/>
        <color theme="1"/>
        <rFont val="Calibri (Body)"/>
      </rPr>
      <t>13</t>
    </r>
    <r>
      <rPr>
        <b/>
        <sz val="11"/>
        <color theme="1"/>
        <rFont val="Calibri"/>
        <family val="2"/>
        <scheme val="minor"/>
      </rPr>
      <t>C [Gonf.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dd\.mm\.yyyy;@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B050"/>
      <name val="Calibri"/>
      <family val="2"/>
    </font>
    <font>
      <b/>
      <vertAlign val="superscript"/>
      <sz val="11"/>
      <color theme="1"/>
      <name val="Calibri (Body)"/>
    </font>
    <font>
      <b/>
      <vertAlign val="subscript"/>
      <sz val="11"/>
      <color theme="1"/>
      <name val="Calibri (Body)"/>
    </font>
    <font>
      <b/>
      <sz val="11"/>
      <color theme="1"/>
      <name val="Calibri (Body)"/>
    </font>
    <font>
      <b/>
      <sz val="11"/>
      <color rgb="FF00B050"/>
      <name val="Calibri"/>
      <family val="2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70C0"/>
      <name val="Calibri"/>
      <family val="2"/>
    </font>
    <font>
      <b/>
      <sz val="11"/>
      <color rgb="FF0070C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D7D31"/>
        <bgColor rgb="FF000000"/>
      </patternFill>
    </fill>
    <fill>
      <patternFill patternType="solid">
        <fgColor rgb="FFFF40FF"/>
        <bgColor indexed="64"/>
      </patternFill>
    </fill>
  </fills>
  <borders count="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7" borderId="0" applyNumberFormat="0" applyBorder="0" applyAlignment="0" applyProtection="0"/>
    <xf numFmtId="0" fontId="6" fillId="8" borderId="3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164" fontId="2" fillId="4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2" fontId="2" fillId="5" borderId="1" xfId="0" applyNumberFormat="1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/>
    </xf>
    <xf numFmtId="2" fontId="2" fillId="6" borderId="1" xfId="0" applyNumberFormat="1" applyFont="1" applyFill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66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5" fontId="2" fillId="5" borderId="1" xfId="0" applyNumberFormat="1" applyFont="1" applyFill="1" applyBorder="1" applyAlignment="1">
      <alignment horizontal="left"/>
    </xf>
    <xf numFmtId="166" fontId="2" fillId="5" borderId="1" xfId="0" applyNumberFormat="1" applyFont="1" applyFill="1" applyBorder="1" applyAlignment="1">
      <alignment horizontal="left" vertical="center"/>
    </xf>
    <xf numFmtId="166" fontId="2" fillId="4" borderId="1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167" fontId="2" fillId="0" borderId="1" xfId="28" applyNumberFormat="1" applyFont="1" applyFill="1" applyBorder="1" applyAlignment="1">
      <alignment horizontal="left" vertical="center" wrapText="1"/>
    </xf>
    <xf numFmtId="2" fontId="2" fillId="2" borderId="1" xfId="0" applyNumberFormat="1" applyFont="1" applyFill="1" applyBorder="1" applyAlignment="1">
      <alignment horizontal="left" vertical="center" wrapText="1"/>
    </xf>
    <xf numFmtId="2" fontId="2" fillId="3" borderId="1" xfId="0" applyNumberFormat="1" applyFont="1" applyFill="1" applyBorder="1" applyAlignment="1">
      <alignment horizontal="left" vertical="center" wrapText="1"/>
    </xf>
    <xf numFmtId="164" fontId="8" fillId="2" borderId="1" xfId="28" applyNumberFormat="1" applyFont="1" applyFill="1" applyBorder="1" applyAlignment="1">
      <alignment horizontal="left" vertical="center"/>
    </xf>
    <xf numFmtId="164" fontId="2" fillId="3" borderId="1" xfId="27" applyNumberFormat="1" applyFont="1" applyFill="1" applyBorder="1" applyAlignment="1">
      <alignment horizontal="left" vertical="center" wrapText="1"/>
    </xf>
    <xf numFmtId="2" fontId="0" fillId="0" borderId="1" xfId="0" applyNumberFormat="1" applyFont="1" applyFill="1" applyBorder="1" applyAlignment="1">
      <alignment horizontal="left" vertical="center"/>
    </xf>
    <xf numFmtId="164" fontId="0" fillId="0" borderId="1" xfId="0" applyNumberFormat="1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left" vertical="center" wrapText="1"/>
    </xf>
    <xf numFmtId="164" fontId="2" fillId="3" borderId="1" xfId="0" applyNumberFormat="1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left"/>
    </xf>
    <xf numFmtId="2" fontId="2" fillId="9" borderId="1" xfId="0" applyNumberFormat="1" applyFont="1" applyFill="1" applyBorder="1" applyAlignment="1">
      <alignment horizontal="left" vertical="center"/>
    </xf>
    <xf numFmtId="164" fontId="2" fillId="9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166" fontId="2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6" fontId="11" fillId="0" borderId="1" xfId="0" applyNumberFormat="1" applyFont="1" applyFill="1" applyBorder="1" applyAlignment="1">
      <alignment horizontal="left" vertical="center"/>
    </xf>
    <xf numFmtId="166" fontId="1" fillId="0" borderId="1" xfId="0" applyNumberFormat="1" applyFont="1" applyFill="1" applyBorder="1" applyAlignment="1">
      <alignment horizontal="left" vertical="center"/>
    </xf>
    <xf numFmtId="166" fontId="1" fillId="0" borderId="1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2" fontId="2" fillId="10" borderId="1" xfId="0" applyNumberFormat="1" applyFont="1" applyFill="1" applyBorder="1" applyAlignment="1">
      <alignment horizontal="left" vertical="center"/>
    </xf>
    <xf numFmtId="166" fontId="2" fillId="0" borderId="1" xfId="0" applyNumberFormat="1" applyFont="1" applyFill="1" applyBorder="1" applyAlignment="1">
      <alignment horizontal="left"/>
    </xf>
    <xf numFmtId="166" fontId="2" fillId="11" borderId="1" xfId="0" applyNumberFormat="1" applyFont="1" applyFill="1" applyBorder="1" applyAlignment="1">
      <alignment horizontal="left" vertical="center"/>
    </xf>
    <xf numFmtId="0" fontId="0" fillId="0" borderId="1" xfId="0" applyFont="1" applyBorder="1" applyAlignment="1"/>
    <xf numFmtId="0" fontId="2" fillId="0" borderId="1" xfId="0" applyFont="1" applyFill="1" applyBorder="1" applyAlignment="1"/>
    <xf numFmtId="0" fontId="15" fillId="0" borderId="1" xfId="0" applyFont="1" applyBorder="1" applyAlignment="1">
      <alignment horizontal="left" vertical="center"/>
    </xf>
    <xf numFmtId="166" fontId="15" fillId="0" borderId="1" xfId="0" applyNumberFormat="1" applyFont="1" applyBorder="1" applyAlignment="1">
      <alignment horizontal="left" vertical="center"/>
    </xf>
    <xf numFmtId="2" fontId="2" fillId="9" borderId="1" xfId="0" applyNumberFormat="1" applyFont="1" applyFill="1" applyBorder="1" applyAlignment="1">
      <alignment horizontal="left"/>
    </xf>
    <xf numFmtId="2" fontId="1" fillId="6" borderId="1" xfId="0" applyNumberFormat="1" applyFont="1" applyFill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6" fontId="17" fillId="0" borderId="1" xfId="0" applyNumberFormat="1" applyFont="1" applyBorder="1" applyAlignment="1">
      <alignment horizontal="left"/>
    </xf>
    <xf numFmtId="2" fontId="16" fillId="0" borderId="1" xfId="0" applyNumberFormat="1" applyFont="1" applyFill="1" applyBorder="1" applyAlignment="1">
      <alignment horizontal="left" vertical="center"/>
    </xf>
    <xf numFmtId="166" fontId="2" fillId="12" borderId="1" xfId="0" applyNumberFormat="1" applyFont="1" applyFill="1" applyBorder="1" applyAlignment="1">
      <alignment horizontal="left" vertical="center"/>
    </xf>
    <xf numFmtId="166" fontId="0" fillId="0" borderId="1" xfId="0" applyNumberFormat="1" applyFont="1" applyFill="1" applyBorder="1" applyAlignment="1">
      <alignment horizontal="left" vertical="center"/>
    </xf>
    <xf numFmtId="166" fontId="0" fillId="0" borderId="1" xfId="0" applyNumberFormat="1" applyFont="1" applyBorder="1" applyAlignment="1">
      <alignment horizontal="left"/>
    </xf>
    <xf numFmtId="2" fontId="2" fillId="11" borderId="1" xfId="0" applyNumberFormat="1" applyFont="1" applyFill="1" applyBorder="1" applyAlignment="1">
      <alignment horizontal="left" vertical="center"/>
    </xf>
    <xf numFmtId="2" fontId="15" fillId="0" borderId="1" xfId="0" applyNumberFormat="1" applyFont="1" applyBorder="1" applyAlignment="1">
      <alignment horizontal="left" vertical="center"/>
    </xf>
    <xf numFmtId="2" fontId="17" fillId="0" borderId="1" xfId="0" applyNumberFormat="1" applyFont="1" applyBorder="1" applyAlignment="1">
      <alignment horizontal="left"/>
    </xf>
    <xf numFmtId="2" fontId="11" fillId="0" borderId="1" xfId="0" applyNumberFormat="1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 vertical="center"/>
    </xf>
    <xf numFmtId="2" fontId="19" fillId="0" borderId="1" xfId="0" applyNumberFormat="1" applyFont="1" applyBorder="1" applyAlignment="1">
      <alignment horizontal="left" vertical="center"/>
    </xf>
    <xf numFmtId="2" fontId="20" fillId="0" borderId="1" xfId="0" applyNumberFormat="1" applyFont="1" applyFill="1" applyBorder="1" applyAlignment="1">
      <alignment horizontal="left"/>
    </xf>
    <xf numFmtId="2" fontId="20" fillId="0" borderId="1" xfId="0" applyNumberFormat="1" applyFont="1" applyBorder="1" applyAlignment="1">
      <alignment horizontal="left"/>
    </xf>
    <xf numFmtId="2" fontId="16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6" fontId="2" fillId="14" borderId="1" xfId="0" applyNumberFormat="1" applyFont="1" applyFill="1" applyBorder="1" applyAlignment="1">
      <alignment horizontal="left"/>
    </xf>
    <xf numFmtId="0" fontId="2" fillId="5" borderId="1" xfId="0" applyFont="1" applyFill="1" applyBorder="1" applyAlignment="1">
      <alignment horizontal="left" vertical="center"/>
    </xf>
    <xf numFmtId="165" fontId="2" fillId="5" borderId="1" xfId="0" applyNumberFormat="1" applyFont="1" applyFill="1" applyBorder="1" applyAlignment="1">
      <alignment horizontal="left" vertical="center"/>
    </xf>
    <xf numFmtId="2" fontId="2" fillId="6" borderId="1" xfId="0" applyNumberFormat="1" applyFont="1" applyFill="1" applyBorder="1" applyAlignment="1">
      <alignment horizontal="left" vertical="center"/>
    </xf>
    <xf numFmtId="166" fontId="2" fillId="14" borderId="1" xfId="0" applyNumberFormat="1" applyFont="1" applyFill="1" applyBorder="1" applyAlignment="1">
      <alignment horizontal="left" vertical="center"/>
    </xf>
    <xf numFmtId="164" fontId="18" fillId="13" borderId="2" xfId="0" applyNumberFormat="1" applyFont="1" applyFill="1" applyBorder="1" applyAlignment="1">
      <alignment horizontal="left" vertical="center"/>
    </xf>
    <xf numFmtId="164" fontId="18" fillId="13" borderId="7" xfId="0" applyNumberFormat="1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164" fontId="2" fillId="9" borderId="1" xfId="0" applyNumberFormat="1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</cellXfs>
  <cellStyles count="111">
    <cellStyle name="Followed Hyperlink" xfId="4" builtinId="9" hidden="1"/>
    <cellStyle name="Followed Hyperlink" xfId="2" builtinId="9" hidden="1"/>
    <cellStyle name="Followed Hyperlink" xfId="8" builtinId="9" hidden="1"/>
    <cellStyle name="Followed Hyperlink" xfId="12" builtinId="9" hidden="1"/>
    <cellStyle name="Followed Hyperlink" xfId="16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18" builtinId="9" hidden="1"/>
    <cellStyle name="Followed Hyperlink" xfId="22" builtinId="9" hidden="1"/>
    <cellStyle name="Followed Hyperlink" xfId="10" builtinId="9" hidden="1"/>
    <cellStyle name="Followed Hyperlink" xfId="26" builtinId="9" hidden="1"/>
    <cellStyle name="Followed Hyperlink" xfId="24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Hyperlink" xfId="21" builtinId="8" hidden="1"/>
    <cellStyle name="Hyperlink" xfId="23" builtinId="8" hidden="1"/>
    <cellStyle name="Hyperlink" xfId="25" builtinId="8" hidden="1"/>
    <cellStyle name="Hyperlink" xfId="7" builtinId="8" hidden="1"/>
    <cellStyle name="Hyperlink" xfId="17" builtinId="8" hidden="1"/>
    <cellStyle name="Hyperlink" xfId="19" builtinId="8" hidden="1"/>
    <cellStyle name="Hyperlink" xfId="15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eutral" xfId="27" builtinId="28"/>
    <cellStyle name="Normal" xfId="0" builtinId="0"/>
    <cellStyle name="Note" xfId="28" builtinId="10"/>
  </cellStyles>
  <dxfs count="0"/>
  <tableStyles count="0" defaultTableStyle="TableStyleMedium9" defaultPivotStyle="PivotStyleMedium7"/>
  <colors>
    <mruColors>
      <color rgb="FFFF40FF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PageLayoutView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6" sqref="E26"/>
    </sheetView>
  </sheetViews>
  <sheetFormatPr baseColWidth="10" defaultColWidth="15.59765625" defaultRowHeight="15" x14ac:dyDescent="0.2"/>
  <cols>
    <col min="1" max="2" width="15.59765625" style="2"/>
    <col min="3" max="10" width="15.59765625" style="26"/>
    <col min="11" max="14" width="15.59765625" style="14"/>
    <col min="15" max="16384" width="15.59765625" style="2"/>
  </cols>
  <sheetData>
    <row r="1" spans="1:14" ht="30" x14ac:dyDescent="0.2">
      <c r="A1" s="16" t="s">
        <v>0</v>
      </c>
      <c r="B1" s="17" t="s">
        <v>13</v>
      </c>
      <c r="C1" s="18" t="s">
        <v>14</v>
      </c>
      <c r="D1" s="18" t="s">
        <v>21</v>
      </c>
      <c r="E1" s="19" t="s">
        <v>20</v>
      </c>
      <c r="F1" s="19" t="s">
        <v>21</v>
      </c>
      <c r="G1" s="18" t="s">
        <v>15</v>
      </c>
      <c r="H1" s="18" t="s">
        <v>21</v>
      </c>
      <c r="I1" s="19" t="s">
        <v>16</v>
      </c>
      <c r="J1" s="19" t="s">
        <v>21</v>
      </c>
      <c r="K1" s="20" t="s">
        <v>22</v>
      </c>
      <c r="L1" s="24" t="s">
        <v>21</v>
      </c>
      <c r="M1" s="21" t="s">
        <v>23</v>
      </c>
      <c r="N1" s="25" t="s">
        <v>21</v>
      </c>
    </row>
    <row r="2" spans="1:14" x14ac:dyDescent="0.2">
      <c r="A2" s="15">
        <v>130</v>
      </c>
      <c r="B2" s="15">
        <v>10</v>
      </c>
      <c r="C2" s="22">
        <v>-0.64971299999999998</v>
      </c>
      <c r="D2" s="22">
        <v>1.7516460071728086E-2</v>
      </c>
      <c r="E2" s="22">
        <v>-0.65262331320482148</v>
      </c>
      <c r="F2" s="22">
        <v>1.7445004059092863E-2</v>
      </c>
      <c r="G2" s="22">
        <v>-0.40477531278546319</v>
      </c>
      <c r="H2" s="22">
        <v>5.8061170294788828E-2</v>
      </c>
      <c r="I2" s="22">
        <v>-0.3956384631302321</v>
      </c>
      <c r="J2" s="22">
        <v>5.8053653886586315E-2</v>
      </c>
      <c r="K2" s="23">
        <v>0.77168590050265662</v>
      </c>
      <c r="L2" s="23">
        <v>7.928298944481325E-3</v>
      </c>
      <c r="M2" s="23">
        <v>0.7649464352968478</v>
      </c>
      <c r="N2" s="23">
        <v>7.7892088448315569E-3</v>
      </c>
    </row>
    <row r="3" spans="1:14" x14ac:dyDescent="0.2">
      <c r="A3" s="15">
        <v>143</v>
      </c>
      <c r="B3" s="15">
        <v>10</v>
      </c>
      <c r="C3" s="30">
        <v>-0.3248875</v>
      </c>
      <c r="D3" s="30">
        <v>8.7779680403078843E-3</v>
      </c>
      <c r="E3" s="30">
        <v>-0.32849519305073954</v>
      </c>
      <c r="F3" s="30">
        <v>8.7639827209477304E-3</v>
      </c>
      <c r="G3" s="22">
        <v>-6.2279811811302238E-2</v>
      </c>
      <c r="H3" s="30">
        <v>4.0807318866268948E-2</v>
      </c>
      <c r="I3" s="22">
        <v>-5.3156433122759611E-2</v>
      </c>
      <c r="J3" s="30">
        <v>4.0808022396985444E-2</v>
      </c>
      <c r="K3" s="23">
        <v>0.75759423297343464</v>
      </c>
      <c r="L3" s="23">
        <v>4.0572697372889648E-3</v>
      </c>
      <c r="M3" s="23">
        <v>0.75123658929799475</v>
      </c>
      <c r="N3" s="23">
        <v>3.9679647343844717E-3</v>
      </c>
    </row>
    <row r="4" spans="1:14" x14ac:dyDescent="0.2">
      <c r="A4" s="15" t="s">
        <v>24</v>
      </c>
      <c r="B4" s="15">
        <v>5</v>
      </c>
      <c r="C4" s="22">
        <v>1.7337139999999998</v>
      </c>
      <c r="D4" s="22">
        <v>6.263077198949479E-3</v>
      </c>
      <c r="E4" s="22">
        <v>1.7249625396331123</v>
      </c>
      <c r="F4" s="22">
        <v>6.2458829371335317E-3</v>
      </c>
      <c r="G4" s="22">
        <v>0.38106778205638236</v>
      </c>
      <c r="H4" s="22">
        <v>1.1681186899165821E-2</v>
      </c>
      <c r="I4" s="22">
        <v>0.39040178859799002</v>
      </c>
      <c r="J4" s="22">
        <v>1.1685625823139029E-2</v>
      </c>
      <c r="K4" s="23">
        <v>0.77537379600178524</v>
      </c>
      <c r="L4" s="23">
        <v>4.3905587555605995E-3</v>
      </c>
      <c r="M4" s="23">
        <v>0.7672159942301251</v>
      </c>
      <c r="N4" s="23">
        <v>3.9343105778033485E-3</v>
      </c>
    </row>
    <row r="5" spans="1:14" x14ac:dyDescent="0.2">
      <c r="A5" s="15" t="s">
        <v>25</v>
      </c>
      <c r="B5" s="15">
        <v>6</v>
      </c>
      <c r="C5" s="22">
        <v>-0.87534166666666657</v>
      </c>
      <c r="D5" s="22">
        <v>1.57091785095353E-2</v>
      </c>
      <c r="E5" s="22">
        <v>-0.87776857300509914</v>
      </c>
      <c r="F5" s="22">
        <v>1.5678393410937838E-2</v>
      </c>
      <c r="G5" s="22">
        <v>-0.56913816830711339</v>
      </c>
      <c r="H5" s="22">
        <v>1.9327603333301226E-2</v>
      </c>
      <c r="I5" s="22">
        <v>-0.56003111799446448</v>
      </c>
      <c r="J5" s="22">
        <v>1.9327184798199924E-2</v>
      </c>
      <c r="K5" s="23">
        <v>0.76476076977279739</v>
      </c>
      <c r="L5" s="23">
        <v>4.6213747519986484E-3</v>
      </c>
      <c r="M5" s="23">
        <v>0.75748178649837106</v>
      </c>
      <c r="N5" s="23">
        <v>4.5128616710590087E-3</v>
      </c>
    </row>
    <row r="6" spans="1:14" x14ac:dyDescent="0.2">
      <c r="A6" s="15" t="s">
        <v>26</v>
      </c>
      <c r="B6" s="15">
        <v>5</v>
      </c>
      <c r="C6" s="22">
        <v>2.0598739999999998</v>
      </c>
      <c r="D6" s="22">
        <v>8.1586473143531076E-3</v>
      </c>
      <c r="E6" s="22">
        <v>2.0503518783747028</v>
      </c>
      <c r="F6" s="22">
        <v>8.1317841163830486E-3</v>
      </c>
      <c r="G6" s="22">
        <v>0.62289881567241623</v>
      </c>
      <c r="H6" s="22">
        <v>3.0891356889871584E-2</v>
      </c>
      <c r="I6" s="22">
        <v>0.63225684972457519</v>
      </c>
      <c r="J6" s="22">
        <v>3.0888974756688066E-2</v>
      </c>
      <c r="K6" s="23">
        <v>0.70816846481647233</v>
      </c>
      <c r="L6" s="23">
        <v>1.0285886995404491E-2</v>
      </c>
      <c r="M6" s="23">
        <v>0.70067884319418805</v>
      </c>
      <c r="N6" s="23">
        <v>1.0126631493655417E-2</v>
      </c>
    </row>
    <row r="7" spans="1:14" x14ac:dyDescent="0.2">
      <c r="A7" s="15" t="s">
        <v>27</v>
      </c>
      <c r="B7" s="15">
        <v>4</v>
      </c>
      <c r="C7" s="22">
        <v>1.7617875000000001</v>
      </c>
      <c r="D7" s="22">
        <v>1.9401317985728039E-2</v>
      </c>
      <c r="E7" s="22">
        <v>1.7531420082228379</v>
      </c>
      <c r="F7" s="22">
        <v>1.9342269952103478E-2</v>
      </c>
      <c r="G7" s="22">
        <v>0.75423284169515536</v>
      </c>
      <c r="H7" s="22">
        <v>3.2477081477587814E-2</v>
      </c>
      <c r="I7" s="22">
        <v>0.76355415893508072</v>
      </c>
      <c r="J7" s="22">
        <v>3.2463380589998467E-2</v>
      </c>
      <c r="K7" s="23">
        <v>0.6892751316267024</v>
      </c>
      <c r="L7" s="23">
        <v>7.2785887705237471E-3</v>
      </c>
      <c r="M7" s="23">
        <v>0.68385387152293631</v>
      </c>
      <c r="N7" s="23">
        <v>7.1502059679153154E-3</v>
      </c>
    </row>
    <row r="8" spans="1:14" x14ac:dyDescent="0.2">
      <c r="A8" s="15" t="s">
        <v>28</v>
      </c>
      <c r="B8" s="15">
        <v>6</v>
      </c>
      <c r="C8" s="22">
        <v>1.7676233333333331</v>
      </c>
      <c r="D8" s="22">
        <v>6.3388951017595138E-3</v>
      </c>
      <c r="E8" s="22">
        <v>1.7591480705138791</v>
      </c>
      <c r="F8" s="22">
        <v>6.3352546395667097E-3</v>
      </c>
      <c r="G8" s="22">
        <v>1.115601226434612</v>
      </c>
      <c r="H8" s="22">
        <v>1.5358245261227402E-2</v>
      </c>
      <c r="I8" s="22">
        <v>1.1248983734819575</v>
      </c>
      <c r="J8" s="22">
        <v>1.5359345418171638E-2</v>
      </c>
      <c r="K8" s="23">
        <v>0.73869414121748678</v>
      </c>
      <c r="L8" s="23">
        <v>1.353000588602089E-2</v>
      </c>
      <c r="M8" s="23">
        <v>0.73187640157148792</v>
      </c>
      <c r="N8" s="23">
        <v>1.2921419505322714E-2</v>
      </c>
    </row>
    <row r="9" spans="1:14" x14ac:dyDescent="0.2">
      <c r="A9" s="15" t="s">
        <v>29</v>
      </c>
      <c r="B9" s="15">
        <v>6</v>
      </c>
      <c r="C9" s="22">
        <v>0.75373666666666672</v>
      </c>
      <c r="D9" s="22">
        <v>7.7215718031441623E-3</v>
      </c>
      <c r="E9" s="22">
        <v>0.74758705022602834</v>
      </c>
      <c r="F9" s="22">
        <v>7.7056753109997827E-3</v>
      </c>
      <c r="G9" s="22">
        <v>0.51155604989673109</v>
      </c>
      <c r="H9" s="22">
        <v>1.1932099352011147E-2</v>
      </c>
      <c r="I9" s="22">
        <v>0.5207690294669528</v>
      </c>
      <c r="J9" s="22">
        <v>1.1928031195433545E-2</v>
      </c>
      <c r="K9" s="23">
        <v>0.74677475783221725</v>
      </c>
      <c r="L9" s="23">
        <v>4.2163759780522378E-3</v>
      </c>
      <c r="M9" s="23">
        <v>0.73986406916948921</v>
      </c>
      <c r="N9" s="23">
        <v>4.0718544312844454E-3</v>
      </c>
    </row>
    <row r="10" spans="1:14" x14ac:dyDescent="0.2">
      <c r="A10" s="15" t="s">
        <v>30</v>
      </c>
      <c r="B10" s="15">
        <v>6</v>
      </c>
      <c r="C10" s="22">
        <v>2.1741883333333334</v>
      </c>
      <c r="D10" s="22">
        <v>1.9435644130766018E-2</v>
      </c>
      <c r="E10" s="22">
        <v>2.164593565952186</v>
      </c>
      <c r="F10" s="22">
        <v>1.9400647333274536E-2</v>
      </c>
      <c r="G10" s="22">
        <v>1.022330488079183</v>
      </c>
      <c r="H10" s="22">
        <v>2.5785586589437286E-2</v>
      </c>
      <c r="I10" s="22">
        <v>1.0316607502728603</v>
      </c>
      <c r="J10" s="22">
        <v>2.5782119926404039E-2</v>
      </c>
      <c r="K10" s="23">
        <v>0.72766748647245294</v>
      </c>
      <c r="L10" s="23">
        <v>7.1974004474225249E-3</v>
      </c>
      <c r="M10" s="23">
        <v>0.72086283745482982</v>
      </c>
      <c r="N10" s="23">
        <v>7.1306014361114658E-3</v>
      </c>
    </row>
    <row r="11" spans="1:14" x14ac:dyDescent="0.2">
      <c r="A11" s="15" t="s">
        <v>31</v>
      </c>
      <c r="B11" s="15">
        <v>6</v>
      </c>
      <c r="C11" s="22">
        <v>2.1424916666666669</v>
      </c>
      <c r="D11" s="22">
        <v>9.0690603764177688E-3</v>
      </c>
      <c r="E11" s="22">
        <v>2.1330206526746793</v>
      </c>
      <c r="F11" s="22">
        <v>9.0578892632013647E-3</v>
      </c>
      <c r="G11" s="22">
        <v>1.0627581782195064</v>
      </c>
      <c r="H11" s="22">
        <v>2.6996076767049133E-2</v>
      </c>
      <c r="I11" s="22">
        <v>1.0720848170405377</v>
      </c>
      <c r="J11" s="22">
        <v>2.699388856214293E-2</v>
      </c>
      <c r="K11" s="23">
        <v>0.73593704935380455</v>
      </c>
      <c r="L11" s="23">
        <v>1.089051078682496E-2</v>
      </c>
      <c r="M11" s="23">
        <v>0.72897615080444267</v>
      </c>
      <c r="N11" s="23">
        <v>1.0292948673745517E-2</v>
      </c>
    </row>
    <row r="12" spans="1:14" x14ac:dyDescent="0.2">
      <c r="A12" s="15" t="s">
        <v>32</v>
      </c>
      <c r="B12" s="15">
        <v>4</v>
      </c>
      <c r="C12" s="22">
        <v>2.0125100000000002</v>
      </c>
      <c r="D12" s="22">
        <v>7.1513938035417182E-3</v>
      </c>
      <c r="E12" s="22">
        <v>2.0039929349783621</v>
      </c>
      <c r="F12" s="22">
        <v>7.1236734454118772E-3</v>
      </c>
      <c r="G12" s="22">
        <v>2.3044214748468423</v>
      </c>
      <c r="H12" s="22">
        <v>1.0825235293665979E-2</v>
      </c>
      <c r="I12" s="22">
        <v>2.3136491680714815</v>
      </c>
      <c r="J12" s="22">
        <v>1.082213185283129E-2</v>
      </c>
      <c r="K12" s="23">
        <v>0.76082881698337235</v>
      </c>
      <c r="L12" s="23">
        <v>9.0436643026100775E-3</v>
      </c>
      <c r="M12" s="23">
        <v>0.75396014688293089</v>
      </c>
      <c r="N12" s="23">
        <v>9.1374787506938136E-3</v>
      </c>
    </row>
    <row r="13" spans="1:14" x14ac:dyDescent="0.2">
      <c r="A13" s="15" t="s">
        <v>33</v>
      </c>
      <c r="B13" s="15">
        <v>5</v>
      </c>
      <c r="C13" s="22">
        <v>1.1656500000000001</v>
      </c>
      <c r="D13" s="22">
        <v>1.2461684075597505E-2</v>
      </c>
      <c r="E13" s="22">
        <v>1.1585722274170627</v>
      </c>
      <c r="F13" s="22">
        <v>1.2452201403064835E-2</v>
      </c>
      <c r="G13" s="22">
        <v>0.80578271698962711</v>
      </c>
      <c r="H13" s="22">
        <v>7.2724120899880271E-2</v>
      </c>
      <c r="I13" s="22">
        <v>0.81502362514691928</v>
      </c>
      <c r="J13" s="22">
        <v>7.271792672859384E-2</v>
      </c>
      <c r="K13" s="23">
        <v>0.7540545743882896</v>
      </c>
      <c r="L13" s="23">
        <v>4.194197638075145E-3</v>
      </c>
      <c r="M13" s="23">
        <v>0.74766781992751052</v>
      </c>
      <c r="N13" s="23">
        <v>4.0852532729430445E-3</v>
      </c>
    </row>
    <row r="14" spans="1:14" x14ac:dyDescent="0.2">
      <c r="A14" s="15" t="s">
        <v>34</v>
      </c>
      <c r="B14" s="15">
        <v>6</v>
      </c>
      <c r="C14" s="22">
        <v>2.4381766666666667</v>
      </c>
      <c r="D14" s="22">
        <v>4.8639378194124247E-3</v>
      </c>
      <c r="E14" s="22">
        <v>2.4282082405399836</v>
      </c>
      <c r="F14" s="22">
        <v>4.8545792859491536E-3</v>
      </c>
      <c r="G14" s="22">
        <v>1.6784152906679164</v>
      </c>
      <c r="H14" s="22">
        <v>1.5499663079000648E-2</v>
      </c>
      <c r="I14" s="22">
        <v>1.6877598000573824</v>
      </c>
      <c r="J14" s="22">
        <v>1.5493708722891549E-2</v>
      </c>
      <c r="K14" s="23">
        <v>0.74784908499663316</v>
      </c>
      <c r="L14" s="23">
        <v>5.0152485411168648E-3</v>
      </c>
      <c r="M14" s="23">
        <v>0.74094310334967506</v>
      </c>
      <c r="N14" s="23">
        <v>4.5206235042260989E-3</v>
      </c>
    </row>
    <row r="15" spans="1:14" x14ac:dyDescent="0.2">
      <c r="A15" s="15" t="s">
        <v>35</v>
      </c>
      <c r="B15" s="15">
        <v>5</v>
      </c>
      <c r="C15" s="30">
        <v>1.5053266666666665</v>
      </c>
      <c r="D15" s="30">
        <v>9.5163701549448813E-3</v>
      </c>
      <c r="E15" s="30">
        <v>1.4972435144211336</v>
      </c>
      <c r="F15" s="30">
        <v>9.5076365449931078E-3</v>
      </c>
      <c r="G15" s="22">
        <v>0.51656035968846603</v>
      </c>
      <c r="H15" s="30">
        <v>1.4688944423345746E-2</v>
      </c>
      <c r="I15" s="22">
        <v>0.52588408759787153</v>
      </c>
      <c r="J15" s="30">
        <v>1.4690185878047931E-2</v>
      </c>
      <c r="K15" s="31">
        <v>0.70367323758418077</v>
      </c>
      <c r="L15" s="31">
        <v>5.5854803702155495E-3</v>
      </c>
      <c r="M15" s="31">
        <v>0.69756827053265724</v>
      </c>
      <c r="N15" s="31">
        <v>5.7736716974069657E-3</v>
      </c>
    </row>
    <row r="16" spans="1:14" x14ac:dyDescent="0.2">
      <c r="A16" s="15" t="s">
        <v>36</v>
      </c>
      <c r="B16" s="15">
        <v>10</v>
      </c>
      <c r="C16" s="22">
        <v>9.3803000000000011E-2</v>
      </c>
      <c r="D16" s="22">
        <v>3.4605672047930067E-2</v>
      </c>
      <c r="E16" s="22">
        <v>8.913546108628341E-2</v>
      </c>
      <c r="F16" s="22">
        <v>3.4531432686646948E-2</v>
      </c>
      <c r="G16" s="22">
        <v>-2.5249266407010557E-2</v>
      </c>
      <c r="H16" s="22">
        <v>3.7548904639459556E-2</v>
      </c>
      <c r="I16" s="22">
        <v>-1.6069769896673858E-2</v>
      </c>
      <c r="J16" s="22">
        <v>3.7549247447838358E-2</v>
      </c>
      <c r="K16" s="23">
        <v>0.75597188281349781</v>
      </c>
      <c r="L16" s="23">
        <v>7.2243458992810438E-3</v>
      </c>
      <c r="M16" s="23">
        <v>0.74946434146233654</v>
      </c>
      <c r="N16" s="23">
        <v>7.0885596702496634E-3</v>
      </c>
    </row>
    <row r="17" spans="1:14" x14ac:dyDescent="0.2">
      <c r="A17" s="15" t="s">
        <v>37</v>
      </c>
      <c r="B17" s="15">
        <v>4</v>
      </c>
      <c r="C17" s="22">
        <v>1.45709</v>
      </c>
      <c r="D17" s="22">
        <v>8.5792977568097863E-3</v>
      </c>
      <c r="E17" s="22">
        <v>1.4504056378537695</v>
      </c>
      <c r="F17" s="22">
        <v>8.5630359136036963E-3</v>
      </c>
      <c r="G17" s="22">
        <v>3.1207489082733959</v>
      </c>
      <c r="H17" s="22">
        <v>2.9729821857840517E-2</v>
      </c>
      <c r="I17" s="22">
        <v>3.1298662640548338</v>
      </c>
      <c r="J17" s="22">
        <v>2.973819384014003E-2</v>
      </c>
      <c r="K17" s="23">
        <v>0.77347283700898251</v>
      </c>
      <c r="L17" s="23">
        <v>7.0520949444777279E-3</v>
      </c>
      <c r="M17" s="23">
        <v>0.76712741413889618</v>
      </c>
      <c r="N17" s="23">
        <v>6.7981816867721074E-3</v>
      </c>
    </row>
    <row r="18" spans="1:14" x14ac:dyDescent="0.2">
      <c r="A18" s="15" t="s">
        <v>38</v>
      </c>
      <c r="B18" s="15">
        <v>5</v>
      </c>
      <c r="C18" s="22">
        <v>0.82191000000000014</v>
      </c>
      <c r="D18" s="22">
        <v>1.0590413117532275E-2</v>
      </c>
      <c r="E18" s="22">
        <v>0.81425237971081132</v>
      </c>
      <c r="F18" s="22">
        <v>1.0568262961723456E-2</v>
      </c>
      <c r="G18" s="22">
        <v>-2.2034114256756774</v>
      </c>
      <c r="H18" s="22">
        <v>2.3310812480778407E-2</v>
      </c>
      <c r="I18" s="22">
        <v>-2.1940066319994629</v>
      </c>
      <c r="J18" s="22">
        <v>2.3303306098854597E-2</v>
      </c>
      <c r="K18" s="23">
        <v>0.67078543257688261</v>
      </c>
      <c r="L18" s="23">
        <v>6.9803376209141912E-3</v>
      </c>
      <c r="M18" s="23">
        <v>0.66381162201536337</v>
      </c>
      <c r="N18" s="23">
        <v>7.0948517282846991E-3</v>
      </c>
    </row>
    <row r="19" spans="1:14" x14ac:dyDescent="0.2">
      <c r="A19" s="15" t="s">
        <v>39</v>
      </c>
      <c r="B19" s="15">
        <v>5</v>
      </c>
      <c r="C19" s="22">
        <v>1.7217060000000004</v>
      </c>
      <c r="D19" s="22">
        <v>7.1747582537671139E-3</v>
      </c>
      <c r="E19" s="22">
        <v>1.7147389485307649</v>
      </c>
      <c r="F19" s="22">
        <v>7.1792612033162078E-3</v>
      </c>
      <c r="G19" s="22">
        <v>3.9162523127307467</v>
      </c>
      <c r="H19" s="22">
        <v>2.0015567025980098E-2</v>
      </c>
      <c r="I19" s="22">
        <v>3.9253475031471745</v>
      </c>
      <c r="J19" s="22">
        <v>2.0028334305576531E-2</v>
      </c>
      <c r="K19" s="23">
        <v>0.77042308879673382</v>
      </c>
      <c r="L19" s="23">
        <v>6.6553828227947616E-3</v>
      </c>
      <c r="M19" s="23">
        <v>0.7651535539049894</v>
      </c>
      <c r="N19" s="23">
        <v>6.4649531406061949E-3</v>
      </c>
    </row>
  </sheetData>
  <sortState ref="A2:Q21">
    <sortCondition ref="A2:A21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8"/>
  <sheetViews>
    <sheetView tabSelected="1" zoomScale="110" zoomScaleNormal="110" zoomScalePageLayoutView="12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25" sqref="E25"/>
    </sheetView>
  </sheetViews>
  <sheetFormatPr baseColWidth="10" defaultColWidth="8.796875" defaultRowHeight="16" customHeight="1" x14ac:dyDescent="0.2"/>
  <cols>
    <col min="1" max="1" width="16.3984375" style="38" customWidth="1"/>
    <col min="2" max="2" width="25.19921875" style="38" bestFit="1" customWidth="1"/>
    <col min="3" max="5" width="11.3984375" style="51" bestFit="1" customWidth="1"/>
    <col min="6" max="6" width="11.3984375" style="38" customWidth="1"/>
    <col min="7" max="7" width="14.3984375" style="38" bestFit="1" customWidth="1"/>
    <col min="8" max="8" width="19.3984375" style="38" bestFit="1" customWidth="1"/>
    <col min="9" max="9" width="13.59765625" style="38" bestFit="1" customWidth="1"/>
    <col min="10" max="10" width="14.3984375" style="38" bestFit="1" customWidth="1"/>
    <col min="11" max="11" width="9.59765625" style="38" bestFit="1" customWidth="1"/>
    <col min="12" max="12" width="9.3984375" style="38" bestFit="1" customWidth="1"/>
    <col min="13" max="14" width="12.3984375" style="38" bestFit="1" customWidth="1"/>
    <col min="15" max="15" width="12.19921875" style="38" bestFit="1" customWidth="1"/>
    <col min="16" max="16" width="12.59765625" style="38" bestFit="1" customWidth="1"/>
    <col min="17" max="17" width="12.796875" style="38" bestFit="1" customWidth="1"/>
    <col min="18" max="18" width="14.3984375" style="38" bestFit="1" customWidth="1"/>
    <col min="19" max="19" width="18" style="38" bestFit="1" customWidth="1"/>
    <col min="20" max="20" width="17.59765625" style="38" bestFit="1" customWidth="1"/>
    <col min="21" max="21" width="14.3984375" style="38" bestFit="1" customWidth="1"/>
    <col min="22" max="22" width="12.796875" style="38" bestFit="1" customWidth="1"/>
    <col min="23" max="23" width="12.3984375" style="38" bestFit="1" customWidth="1"/>
    <col min="24" max="24" width="7.59765625" style="51" customWidth="1"/>
    <col min="25" max="25" width="10.19921875" style="49" bestFit="1" customWidth="1"/>
    <col min="26" max="26" width="13.796875" style="49" bestFit="1" customWidth="1"/>
    <col min="27" max="27" width="12.796875" style="49" bestFit="1" customWidth="1"/>
    <col min="28" max="28" width="15.59765625" style="49" bestFit="1" customWidth="1"/>
    <col min="29" max="29" width="16.59765625" style="38" bestFit="1" customWidth="1"/>
    <col min="30" max="30" width="21" style="38" bestFit="1" customWidth="1"/>
    <col min="31" max="31" width="11.59765625" style="51" customWidth="1"/>
    <col min="32" max="32" width="10.19921875" style="49" bestFit="1" customWidth="1"/>
    <col min="33" max="33" width="13.796875" style="49" bestFit="1" customWidth="1"/>
    <col min="34" max="34" width="12.796875" style="49" bestFit="1" customWidth="1"/>
    <col min="35" max="35" width="15.59765625" style="49" bestFit="1" customWidth="1"/>
    <col min="36" max="36" width="16.59765625" style="38" bestFit="1" customWidth="1"/>
    <col min="37" max="37" width="18.59765625" style="50" bestFit="1" customWidth="1"/>
    <col min="38" max="38" width="8.796875" style="38"/>
    <col min="39" max="39" width="11.59765625" style="38" customWidth="1"/>
    <col min="40" max="40" width="8.796875" style="38"/>
    <col min="41" max="42" width="11.59765625" style="38" customWidth="1"/>
    <col min="43" max="16384" width="8.796875" style="38"/>
  </cols>
  <sheetData>
    <row r="1" spans="1:37" ht="16" customHeight="1" x14ac:dyDescent="0.2">
      <c r="C1" s="68" t="s">
        <v>51</v>
      </c>
      <c r="D1" s="69"/>
      <c r="E1" s="70"/>
      <c r="H1" s="38" t="s">
        <v>53</v>
      </c>
      <c r="I1" s="38" t="s">
        <v>51</v>
      </c>
      <c r="K1" s="71"/>
      <c r="L1" s="72"/>
      <c r="M1" s="38" t="s">
        <v>57</v>
      </c>
      <c r="N1" s="38" t="s">
        <v>57</v>
      </c>
      <c r="O1" s="38" t="s">
        <v>58</v>
      </c>
      <c r="P1" s="38" t="s">
        <v>58</v>
      </c>
      <c r="Q1" s="38" t="s">
        <v>58</v>
      </c>
      <c r="R1" s="43" t="s">
        <v>62</v>
      </c>
      <c r="S1" s="43"/>
      <c r="T1" s="43"/>
      <c r="U1" s="43" t="s">
        <v>62</v>
      </c>
      <c r="V1" s="43"/>
      <c r="W1" s="43"/>
      <c r="X1" s="44"/>
      <c r="Y1" s="67" t="s">
        <v>41</v>
      </c>
      <c r="Z1" s="67"/>
      <c r="AA1" s="67"/>
      <c r="AB1" s="67"/>
      <c r="AC1" s="67"/>
      <c r="AD1" s="67"/>
      <c r="AE1" s="39"/>
      <c r="AF1" s="67" t="s">
        <v>40</v>
      </c>
      <c r="AG1" s="67"/>
      <c r="AH1" s="67"/>
      <c r="AI1" s="67"/>
      <c r="AJ1" s="67"/>
      <c r="AK1" s="67"/>
    </row>
    <row r="2" spans="1:37" ht="16" customHeight="1" x14ac:dyDescent="0.25">
      <c r="A2" s="3" t="s">
        <v>0</v>
      </c>
      <c r="B2" s="3" t="s">
        <v>1</v>
      </c>
      <c r="C2" s="4" t="s">
        <v>46</v>
      </c>
      <c r="D2" s="4" t="s">
        <v>47</v>
      </c>
      <c r="E2" s="4" t="s">
        <v>48</v>
      </c>
      <c r="F2" s="9" t="s">
        <v>50</v>
      </c>
      <c r="G2" s="9" t="s">
        <v>49</v>
      </c>
      <c r="H2" s="42" t="s">
        <v>59</v>
      </c>
      <c r="I2" s="10" t="s">
        <v>52</v>
      </c>
      <c r="J2" s="5" t="s">
        <v>54</v>
      </c>
      <c r="K2" s="54" t="s">
        <v>43</v>
      </c>
      <c r="L2" s="54" t="s">
        <v>42</v>
      </c>
      <c r="M2" s="1" t="s">
        <v>75</v>
      </c>
      <c r="N2" s="1" t="s">
        <v>56</v>
      </c>
      <c r="O2" s="11" t="s">
        <v>74</v>
      </c>
      <c r="P2" s="11" t="s">
        <v>55</v>
      </c>
      <c r="Q2" s="18" t="s">
        <v>72</v>
      </c>
      <c r="R2" s="40" t="s">
        <v>60</v>
      </c>
      <c r="S2" s="40" t="s">
        <v>63</v>
      </c>
      <c r="T2" s="40" t="s">
        <v>64</v>
      </c>
      <c r="U2" s="73" t="s">
        <v>61</v>
      </c>
      <c r="V2" s="73" t="s">
        <v>65</v>
      </c>
      <c r="W2" s="73" t="s">
        <v>66</v>
      </c>
      <c r="X2" s="41"/>
      <c r="Y2" s="27" t="s">
        <v>69</v>
      </c>
      <c r="Z2" s="47" t="s">
        <v>67</v>
      </c>
      <c r="AA2" s="47" t="s">
        <v>12</v>
      </c>
      <c r="AB2" s="47" t="s">
        <v>68</v>
      </c>
      <c r="AC2" s="28" t="s">
        <v>44</v>
      </c>
      <c r="AD2" s="28" t="s">
        <v>70</v>
      </c>
      <c r="AE2" s="39"/>
      <c r="AF2" s="27" t="s">
        <v>69</v>
      </c>
      <c r="AG2" s="47" t="s">
        <v>67</v>
      </c>
      <c r="AH2" s="47" t="s">
        <v>12</v>
      </c>
      <c r="AI2" s="47" t="s">
        <v>68</v>
      </c>
      <c r="AJ2" s="28" t="s">
        <v>44</v>
      </c>
      <c r="AK2" s="28" t="s">
        <v>45</v>
      </c>
    </row>
    <row r="3" spans="1:37" ht="16" customHeight="1" x14ac:dyDescent="0.2">
      <c r="A3" s="15">
        <v>130</v>
      </c>
      <c r="B3" s="12" t="s">
        <v>2</v>
      </c>
      <c r="C3" s="22">
        <v>11.36</v>
      </c>
      <c r="D3" s="22">
        <v>13.19</v>
      </c>
      <c r="E3" s="22">
        <v>9.77</v>
      </c>
      <c r="F3" s="13">
        <f t="shared" ref="F3:F20" si="0">10^6/(C3+273.15)^2</f>
        <v>12.353924097547173</v>
      </c>
      <c r="G3" s="13">
        <f t="shared" ref="G3:G20" si="1">((10^6/(E3+273.15)^2)-(10^6/(D3+273.15)^2))/2</f>
        <v>0.14832536946023289</v>
      </c>
      <c r="H3" s="49">
        <v>-0.31</v>
      </c>
      <c r="I3" s="6">
        <v>32.546999999999997</v>
      </c>
      <c r="J3" s="6">
        <v>0.37</v>
      </c>
      <c r="K3" s="55">
        <v>17.329411488418504</v>
      </c>
      <c r="L3" s="55">
        <v>3.8005232243228253</v>
      </c>
      <c r="M3" s="23">
        <v>0.77168590050265662</v>
      </c>
      <c r="N3" s="23">
        <v>0.7649464352968478</v>
      </c>
      <c r="O3" s="22">
        <v>-0.40477531278546319</v>
      </c>
      <c r="P3" s="22">
        <v>-0.3956384631302321</v>
      </c>
      <c r="Q3" s="22">
        <v>-0.64971299999999998</v>
      </c>
      <c r="R3" s="7">
        <f>0.97002*(((H3+1000)*EXP(18.03/(C3+273.15)-0.03223))-1000)-29.98</f>
        <v>0.39355367966373223</v>
      </c>
      <c r="S3" s="7">
        <f>((0.97002*(((H3+1000)*EXP(18.03/(D3+273.15)-0.03223))-1000)-29.98))</f>
        <v>-1.1535087451761683E-2</v>
      </c>
      <c r="T3" s="7">
        <f>((0.97002*(((H3+1000)*EXP(18.03/(E3+273.15)-0.03223))-1000)-29.98))</f>
        <v>0.74990624502932235</v>
      </c>
      <c r="U3" s="7">
        <f>H3+J3*0.17-(C3-16.192)/3.468</f>
        <v>1.1462102652825839</v>
      </c>
      <c r="V3" s="7">
        <f>(H3+J3*0.17-(D3-16.192)/3.468)</f>
        <v>0.61852860438292989</v>
      </c>
      <c r="W3" s="7">
        <f>(H3+J3*0.17-(E3-16.192)/3.468)</f>
        <v>1.6046877739331027</v>
      </c>
      <c r="X3" s="37"/>
      <c r="Y3" s="32">
        <f t="shared" ref="Y3:Y20" si="2">O3-R3</f>
        <v>-0.79832899244919542</v>
      </c>
      <c r="Z3" s="32">
        <f>(T3-S3)/2</f>
        <v>0.38072066624054202</v>
      </c>
      <c r="AA3" s="48">
        <f t="shared" ref="AA3:AA20" si="3">O3-U3</f>
        <v>-1.550985578068047</v>
      </c>
      <c r="AB3" s="48">
        <f>(W3-V3)/2</f>
        <v>0.4930795847750864</v>
      </c>
      <c r="AC3" s="8">
        <f>M3-((-3.407*10^9/(C3+273.15)^4)+(2.365*10^7/(C3+273.15)^3)-(2.607*10^3/(C3+273.15)^2)-(5.88/(C3+273.15))+0.28)</f>
        <v>3.7609572482534936E-2</v>
      </c>
      <c r="AD3" s="50">
        <f>M3-(0.0422*(10^6/(C3+273.15)^2)+0.1262+0.081)</f>
        <v>4.3150303586166006E-2</v>
      </c>
      <c r="AE3" s="31"/>
      <c r="AF3" s="32">
        <f t="shared" ref="AF3:AF20" si="4">P3-R3</f>
        <v>-0.78919214279396432</v>
      </c>
      <c r="AG3" s="32">
        <f>(T3-S3)/2</f>
        <v>0.38072066624054202</v>
      </c>
      <c r="AH3" s="48">
        <f t="shared" ref="AH3:AH20" si="5">P3-U3</f>
        <v>-1.5418487284128159</v>
      </c>
      <c r="AI3" s="48">
        <f>(W3-V3)/2</f>
        <v>0.4930795847750864</v>
      </c>
      <c r="AJ3" s="8">
        <f>N3-((-3.407*10^9/(C3+273.15)^4)+(2.365*10^7/(C3+273.15)^3)-(2.607*10^3/(C3+273.15)^2)-(5.88/(C3+273.15))+0.28)</f>
        <v>3.0870107276726122E-2</v>
      </c>
      <c r="AK3" s="50">
        <f>N3-(0.0417*(10^6/(C3+273.15)^2)+0.139+0.081)</f>
        <v>2.9787800429130651E-2</v>
      </c>
    </row>
    <row r="4" spans="1:37" ht="16" customHeight="1" x14ac:dyDescent="0.2">
      <c r="A4" s="15">
        <v>143</v>
      </c>
      <c r="B4" s="12" t="s">
        <v>2</v>
      </c>
      <c r="C4" s="22">
        <v>11.36</v>
      </c>
      <c r="D4" s="22">
        <v>13.19</v>
      </c>
      <c r="E4" s="22">
        <v>9.77</v>
      </c>
      <c r="F4" s="13">
        <f t="shared" si="0"/>
        <v>12.353924097547173</v>
      </c>
      <c r="G4" s="13">
        <f t="shared" si="1"/>
        <v>0.14832536946023289</v>
      </c>
      <c r="H4" s="49">
        <v>-0.31</v>
      </c>
      <c r="I4" s="6">
        <v>32.546999999999997</v>
      </c>
      <c r="J4" s="6">
        <v>0.36</v>
      </c>
      <c r="K4" s="55">
        <v>17.329411488418504</v>
      </c>
      <c r="L4" s="55">
        <v>3.8005232243228253</v>
      </c>
      <c r="M4" s="23">
        <v>0.75759423297343464</v>
      </c>
      <c r="N4" s="23">
        <v>0.75123658929799475</v>
      </c>
      <c r="O4" s="22">
        <v>-6.2279811811302238E-2</v>
      </c>
      <c r="P4" s="22">
        <v>-5.3156433122759611E-2</v>
      </c>
      <c r="Q4" s="30">
        <v>-0.3248875</v>
      </c>
      <c r="R4" s="7">
        <f>0.97002*(((H4+1000)*EXP(18.03/(C4+273.15)-0.03223))-1000)-29.98</f>
        <v>0.39355367966373223</v>
      </c>
      <c r="S4" s="7">
        <f>((0.97002*(((H4+1000)*EXP(18.03/(D4+273.15)-0.03223))-1000)-29.98))</f>
        <v>-1.1535087451761683E-2</v>
      </c>
      <c r="T4" s="7">
        <f>((0.97002*(((H4+1000)*EXP(18.03/(E4+273.15)-0.03223))-1000)-29.98))</f>
        <v>0.74990624502932235</v>
      </c>
      <c r="U4" s="7">
        <f>H4+J4*0.17-(C4-16.192)/3.468</f>
        <v>1.144510265282584</v>
      </c>
      <c r="V4" s="7">
        <f>(H4+J4*0.17-(D4-16.192)/3.468)</f>
        <v>0.61682860438292986</v>
      </c>
      <c r="W4" s="7">
        <f>(H4+J4*0.17-(E4-16.192)/3.468)</f>
        <v>1.6029877739331029</v>
      </c>
      <c r="X4" s="37"/>
      <c r="Y4" s="32">
        <f t="shared" si="2"/>
        <v>-0.45583349147503449</v>
      </c>
      <c r="Z4" s="32">
        <f t="shared" ref="Z4:Z20" si="6">(T4-S4)/2</f>
        <v>0.38072066624054202</v>
      </c>
      <c r="AA4" s="48">
        <f t="shared" si="3"/>
        <v>-1.2067900770938862</v>
      </c>
      <c r="AB4" s="48">
        <f t="shared" ref="AB4:AB20" si="7">(W4-V4)/2</f>
        <v>0.49307958477508651</v>
      </c>
      <c r="AC4" s="8">
        <f>M4-((-3.407*10^9/(C4+273.15)^4)+(2.365*10^7/(C4+273.15)^3)-(2.607*10^3/(C4+273.15)^2)-(5.88/(C4+273.15))+0.28)</f>
        <v>2.3517904953312962E-2</v>
      </c>
      <c r="AD4" s="50">
        <f>M4-(0.0422*(10^6/(C4+273.15)^2)+0.1262+0.081)</f>
        <v>2.9058636056944032E-2</v>
      </c>
      <c r="AE4" s="31"/>
      <c r="AF4" s="32">
        <f t="shared" si="4"/>
        <v>-0.44671011278649186</v>
      </c>
      <c r="AG4" s="32">
        <f t="shared" ref="AG4:AG20" si="8">(T4-S4)/2</f>
        <v>0.38072066624054202</v>
      </c>
      <c r="AH4" s="48">
        <f t="shared" si="5"/>
        <v>-1.1976666984053437</v>
      </c>
      <c r="AI4" s="48">
        <f t="shared" ref="AI4:AI20" si="9">(W4-V4)/2</f>
        <v>0.49307958477508651</v>
      </c>
      <c r="AJ4" s="8">
        <f>N4-((-3.407*10^9/(C4+273.15)^4)+(2.365*10^7/(C4+273.15)^3)-(2.607*10^3/(C4+273.15)^2)-(5.88/(C4+273.15))+0.28)</f>
        <v>1.7160261277873068E-2</v>
      </c>
      <c r="AK4" s="50">
        <f>N4-(0.0417*(10^6/(C4+273.15)^2)+0.139+0.081)</f>
        <v>1.6077954430277597E-2</v>
      </c>
    </row>
    <row r="5" spans="1:37" ht="16" customHeight="1" x14ac:dyDescent="0.2">
      <c r="A5" s="15" t="s">
        <v>24</v>
      </c>
      <c r="B5" s="12" t="s">
        <v>3</v>
      </c>
      <c r="C5" s="53">
        <v>1.56</v>
      </c>
      <c r="D5" s="53">
        <v>3.2</v>
      </c>
      <c r="E5" s="53">
        <v>-1.05</v>
      </c>
      <c r="F5" s="13">
        <f t="shared" si="0"/>
        <v>13.251073478406962</v>
      </c>
      <c r="G5" s="13">
        <f t="shared" si="1"/>
        <v>0.20611991458042045</v>
      </c>
      <c r="H5" s="49">
        <v>-2.5499999999999998</v>
      </c>
      <c r="I5" s="6">
        <v>31.765000000000001</v>
      </c>
      <c r="J5" s="6">
        <v>0.31</v>
      </c>
      <c r="K5" s="55"/>
      <c r="L5" s="55"/>
      <c r="M5" s="23">
        <v>0.77537379600178524</v>
      </c>
      <c r="N5" s="23">
        <v>0.7672159942301251</v>
      </c>
      <c r="O5" s="22">
        <v>0.38106778205638236</v>
      </c>
      <c r="P5" s="22">
        <v>0.39040178859799002</v>
      </c>
      <c r="Q5" s="22">
        <v>1.7337139999999998</v>
      </c>
      <c r="R5" s="7">
        <f>0.97002*(((H5+1000)*EXP(18.03/(C5+273.15)-0.03223))-1000)-29.98</f>
        <v>0.41108773154225631</v>
      </c>
      <c r="S5" s="7">
        <f>((0.97002*(((H5+1000)*EXP(18.03/(D5+273.15)-0.03223))-1000)-29.98))</f>
        <v>2.1505126178983147E-2</v>
      </c>
      <c r="T5" s="7">
        <f>((0.97002*(((H5+1000)*EXP(18.03/(E5+273.15)-0.03223))-1000)-29.98))</f>
        <v>1.0410991677177073</v>
      </c>
      <c r="U5" s="7">
        <f>H5+J5*0.17-(C5-16.192)/3.468</f>
        <v>1.721846482122261</v>
      </c>
      <c r="V5" s="7">
        <f>(H5+J5*0.17-(D5-16.192)/3.468)</f>
        <v>1.2489514417531726</v>
      </c>
      <c r="W5" s="7">
        <f>(H5+J5*0.17-(E5-16.192)/3.468)</f>
        <v>2.4744416378316036</v>
      </c>
      <c r="X5" s="37"/>
      <c r="Y5" s="32">
        <f t="shared" si="2"/>
        <v>-3.0019949485873942E-2</v>
      </c>
      <c r="Z5" s="32">
        <f t="shared" si="6"/>
        <v>0.50979702076936206</v>
      </c>
      <c r="AA5" s="48">
        <f t="shared" si="3"/>
        <v>-1.3407787000658786</v>
      </c>
      <c r="AB5" s="48">
        <f t="shared" si="7"/>
        <v>0.61274509803921551</v>
      </c>
      <c r="AC5" s="8">
        <f>M5-((-3.407*10^9/(C5+273.15)^4)+(2.365*10^7/(C5+273.15)^3)-(2.607*10^3/(C5+273.15)^2)-(5.88/(C5+273.15))+0.28)</f>
        <v>8.7667559218409519E-3</v>
      </c>
      <c r="AD5" s="50">
        <f>M5-(0.0422*(10^6/(C5+273.15)^2)+0.1262+0.081)</f>
        <v>8.9784952130115281E-3</v>
      </c>
      <c r="AE5" s="31"/>
      <c r="AF5" s="32">
        <f t="shared" si="4"/>
        <v>-2.0685942944266289E-2</v>
      </c>
      <c r="AG5" s="32">
        <f t="shared" si="8"/>
        <v>0.50979702076936206</v>
      </c>
      <c r="AH5" s="48">
        <f t="shared" si="5"/>
        <v>-1.331444693524271</v>
      </c>
      <c r="AI5" s="48">
        <f t="shared" si="9"/>
        <v>0.61274509803921551</v>
      </c>
      <c r="AJ5" s="8">
        <f>N5-((-3.407*10^9/(C5+273.15)^4)+(2.365*10^7/(C5+273.15)^3)-(2.607*10^3/(C5+273.15)^2)-(5.88/(C5+273.15))+0.28)</f>
        <v>6.0895415018080712E-4</v>
      </c>
      <c r="AK5" s="50">
        <f>N5-(0.0417*(10^6/(C5+273.15)^2)+0.139+0.081)</f>
        <v>-5.3537698194452421E-3</v>
      </c>
    </row>
    <row r="6" spans="1:37" ht="16" customHeight="1" x14ac:dyDescent="0.2">
      <c r="A6" s="15" t="s">
        <v>25</v>
      </c>
      <c r="B6" s="12" t="s">
        <v>4</v>
      </c>
      <c r="C6" s="53">
        <v>8.59</v>
      </c>
      <c r="D6" s="53">
        <v>9.6199999999999992</v>
      </c>
      <c r="E6" s="53">
        <v>7.7</v>
      </c>
      <c r="F6" s="13">
        <f t="shared" si="0"/>
        <v>12.598039899191699</v>
      </c>
      <c r="G6" s="13">
        <f t="shared" si="1"/>
        <v>8.5791074760056318E-2</v>
      </c>
      <c r="H6" s="49">
        <v>-0.76</v>
      </c>
      <c r="I6" s="6">
        <v>31.087</v>
      </c>
      <c r="J6" s="6">
        <v>0.34</v>
      </c>
      <c r="K6" s="55">
        <v>16.666666666666668</v>
      </c>
      <c r="L6" s="55">
        <v>2.9411764705882355</v>
      </c>
      <c r="M6" s="23">
        <v>0.76476076977279739</v>
      </c>
      <c r="N6" s="23">
        <v>0.75748178649837106</v>
      </c>
      <c r="O6" s="22">
        <v>-0.56913816830711339</v>
      </c>
      <c r="P6" s="22">
        <v>-0.56003111799446448</v>
      </c>
      <c r="Q6" s="22">
        <v>-0.87534166666666657</v>
      </c>
      <c r="R6" s="7">
        <f>0.97002*(((H6+1000)*EXP(18.03/(C6+273.15)-0.03223))-1000)-29.98</f>
        <v>0.56645514258257634</v>
      </c>
      <c r="S6" s="7">
        <f>((0.97002*(((H6+1000)*EXP(18.03/(D6+273.15)-0.03223))-1000)-29.98))</f>
        <v>0.33324553887898745</v>
      </c>
      <c r="T6" s="7">
        <f>((0.97002*(((H6+1000)*EXP(18.03/(E6+273.15)-0.03223))-1000)-29.98))</f>
        <v>0.76938818724582347</v>
      </c>
      <c r="U6" s="7">
        <f>H6+J6*0.17-(C6-16.192)/3.468</f>
        <v>1.4898415224913495</v>
      </c>
      <c r="V6" s="7">
        <f>(H6+J6*0.17-(D6-16.192)/3.468)</f>
        <v>1.1928403690888123</v>
      </c>
      <c r="W6" s="7">
        <f>(H6+J6*0.17-(E6-16.192)/3.468)</f>
        <v>1.7464735870818919</v>
      </c>
      <c r="X6" s="37"/>
      <c r="Y6" s="32">
        <f t="shared" si="2"/>
        <v>-1.1355933108896896</v>
      </c>
      <c r="Z6" s="32">
        <f t="shared" si="6"/>
        <v>0.21807132418341801</v>
      </c>
      <c r="AA6" s="48">
        <f t="shared" si="3"/>
        <v>-2.0589796907984628</v>
      </c>
      <c r="AB6" s="48">
        <f t="shared" si="7"/>
        <v>0.27681660899653981</v>
      </c>
      <c r="AC6" s="8">
        <f>M6-((-3.407*10^9/(C6+273.15)^4)+(2.365*10^7/(C6+273.15)^3)-(2.607*10^3/(C6+273.15)^2)-(5.88/(C6+273.15))+0.28)</f>
        <v>2.1688456557737323E-2</v>
      </c>
      <c r="AD6" s="50">
        <f>M6-(0.0422*(10^6/(C6+273.15)^2)+0.1262+0.081)</f>
        <v>2.5923486026907749E-2</v>
      </c>
      <c r="AE6" s="31"/>
      <c r="AF6" s="32">
        <f t="shared" si="4"/>
        <v>-1.1264862605770407</v>
      </c>
      <c r="AG6" s="32">
        <f t="shared" si="8"/>
        <v>0.21807132418341801</v>
      </c>
      <c r="AH6" s="48">
        <f t="shared" si="5"/>
        <v>-2.0498726404858139</v>
      </c>
      <c r="AI6" s="48">
        <f t="shared" si="9"/>
        <v>0.27681660899653981</v>
      </c>
      <c r="AJ6" s="8">
        <f>N6-((-3.407*10^9/(C6+273.15)^4)+(2.365*10^7/(C6+273.15)^3)-(2.607*10^3/(C6+273.15)^2)-(5.88/(C6+273.15))+0.28)</f>
        <v>1.4409473283310992E-2</v>
      </c>
      <c r="AK6" s="50">
        <f>N6-(0.0417*(10^6/(C6+273.15)^2)+0.139+0.081)</f>
        <v>1.2143522702077192E-2</v>
      </c>
    </row>
    <row r="7" spans="1:37" ht="16" customHeight="1" x14ac:dyDescent="0.2">
      <c r="A7" s="15" t="s">
        <v>26</v>
      </c>
      <c r="B7" s="12" t="s">
        <v>17</v>
      </c>
      <c r="C7" s="53">
        <v>24.84</v>
      </c>
      <c r="D7" s="53">
        <v>28.19</v>
      </c>
      <c r="E7" s="53">
        <v>21.83</v>
      </c>
      <c r="F7" s="13">
        <f t="shared" si="0"/>
        <v>11.261509813435627</v>
      </c>
      <c r="G7" s="13">
        <f t="shared" si="1"/>
        <v>0.2399980897320324</v>
      </c>
      <c r="H7" s="30">
        <v>1.8</v>
      </c>
      <c r="I7" s="6">
        <v>40.354999999999997</v>
      </c>
      <c r="J7" s="6">
        <v>4.0553137061985689</v>
      </c>
      <c r="K7" s="55">
        <v>1.2</v>
      </c>
      <c r="L7" s="56">
        <v>0.5</v>
      </c>
      <c r="M7" s="23">
        <v>0.70816846481647233</v>
      </c>
      <c r="N7" s="23">
        <v>0.70067884319418805</v>
      </c>
      <c r="O7" s="22">
        <v>0.62289881567241623</v>
      </c>
      <c r="P7" s="22">
        <v>0.63225684972457519</v>
      </c>
      <c r="Q7" s="22">
        <v>2.0598739999999998</v>
      </c>
      <c r="R7" s="7">
        <f>0.97002*(((H7+1000)*EXP(18.03/(C7+273.15)-0.03223))-1000)-29.98</f>
        <v>-0.36475457327623317</v>
      </c>
      <c r="S7" s="7">
        <f>((0.97002*(((H7+1000)*EXP(18.03/(D7+273.15)-0.03223))-1000)-29.98))</f>
        <v>-1.0369221603615557</v>
      </c>
      <c r="T7" s="7">
        <f>((0.97002*(((H7+1000)*EXP(18.03/(E7+273.15)-0.03223))-1000)-29.98))</f>
        <v>0.25261268765116185</v>
      </c>
      <c r="U7" s="7">
        <f>H7+J7*0.17-(C7-16.192)/3.468</f>
        <v>-4.2529559900721381E-3</v>
      </c>
      <c r="V7" s="7">
        <f>(H7+J7*0.17-(D7-16.192)/3.468)</f>
        <v>-0.97022758113424779</v>
      </c>
      <c r="W7" s="7">
        <f>(H7+J7*0.17-(E7-16.192)/3.468)</f>
        <v>0.86368245346782913</v>
      </c>
      <c r="X7" s="37"/>
      <c r="Y7" s="32">
        <f t="shared" si="2"/>
        <v>0.9876533889486494</v>
      </c>
      <c r="Z7" s="32">
        <f t="shared" si="6"/>
        <v>0.64476742400635878</v>
      </c>
      <c r="AA7" s="48">
        <f t="shared" si="3"/>
        <v>0.62715177166248837</v>
      </c>
      <c r="AB7" s="48">
        <f t="shared" si="7"/>
        <v>0.91695501730103846</v>
      </c>
      <c r="AC7" s="8">
        <f>M7-((-3.407*10^9/(C7+273.15)^4)+(2.365*10^7/(C7+273.15)^3)-(2.607*10^3/(C7+273.15)^2)-(5.88/(C7+273.15))+0.28)</f>
        <v>1.5570008933387891E-2</v>
      </c>
      <c r="AD7" s="50">
        <f>M7-(0.0422*(10^6/(C7+273.15)^2)+0.1262+0.081)</f>
        <v>2.5732750689488881E-2</v>
      </c>
      <c r="AE7" s="31"/>
      <c r="AF7" s="32">
        <f t="shared" si="4"/>
        <v>0.99701142300080836</v>
      </c>
      <c r="AG7" s="32">
        <f t="shared" si="8"/>
        <v>0.64476742400635878</v>
      </c>
      <c r="AH7" s="48">
        <f t="shared" si="5"/>
        <v>0.63650980571464733</v>
      </c>
      <c r="AI7" s="48">
        <f t="shared" si="9"/>
        <v>0.91695501730103846</v>
      </c>
      <c r="AJ7" s="8">
        <f>N7-((-3.407*10^9/(C7+273.15)^4)+(2.365*10^7/(C7+273.15)^3)-(2.607*10^3/(C7+273.15)^2)-(5.88/(C7+273.15))+0.28)</f>
        <v>8.0803873111036095E-3</v>
      </c>
      <c r="AK7" s="50">
        <f>N7-(0.0417*(10^6/(C7+273.15)^2)+0.139+0.081)</f>
        <v>1.1073883973922505E-2</v>
      </c>
    </row>
    <row r="8" spans="1:37" ht="16" customHeight="1" x14ac:dyDescent="0.2">
      <c r="A8" s="15" t="s">
        <v>27</v>
      </c>
      <c r="B8" s="12" t="s">
        <v>5</v>
      </c>
      <c r="C8" s="53">
        <v>24.84</v>
      </c>
      <c r="D8" s="53">
        <v>28.19</v>
      </c>
      <c r="E8" s="53">
        <v>21.83</v>
      </c>
      <c r="F8" s="13">
        <f t="shared" si="0"/>
        <v>11.261509813435627</v>
      </c>
      <c r="G8" s="13">
        <f t="shared" si="1"/>
        <v>0.2399980897320324</v>
      </c>
      <c r="H8" s="30">
        <v>1.8</v>
      </c>
      <c r="I8" s="6">
        <v>40.354999999999997</v>
      </c>
      <c r="J8" s="6">
        <v>4.1073910205875022</v>
      </c>
      <c r="K8" s="55">
        <v>1.2</v>
      </c>
      <c r="L8" s="56">
        <v>0.5</v>
      </c>
      <c r="M8" s="23">
        <v>0.6892751316267024</v>
      </c>
      <c r="N8" s="23">
        <v>0.68385387152293631</v>
      </c>
      <c r="O8" s="22">
        <v>0.75423284169515536</v>
      </c>
      <c r="P8" s="22">
        <v>0.76355415893508072</v>
      </c>
      <c r="Q8" s="22">
        <v>1.7617875000000001</v>
      </c>
      <c r="R8" s="7">
        <f>0.97002*(((H8+1000)*EXP(18.03/(C8+273.15)-0.03223))-1000)-29.98</f>
        <v>-0.36475457327623317</v>
      </c>
      <c r="S8" s="7">
        <f>((0.97002*(((H8+1000)*EXP(18.03/(D8+273.15)-0.03223))-1000)-29.98))</f>
        <v>-1.0369221603615557</v>
      </c>
      <c r="T8" s="7">
        <f>((0.97002*(((H8+1000)*EXP(18.03/(E8+273.15)-0.03223))-1000)-29.98))</f>
        <v>0.25261268765116185</v>
      </c>
      <c r="U8" s="7">
        <f>H8+J8*0.17-(C8-16.192)/3.468</f>
        <v>4.6001874560461786E-3</v>
      </c>
      <c r="V8" s="7">
        <f>(H8+J8*0.17-(D8-16.192)/3.468)</f>
        <v>-0.96137443768812947</v>
      </c>
      <c r="W8" s="7">
        <f>(H8+J8*0.17-(E8-16.192)/3.468)</f>
        <v>0.87253559691394744</v>
      </c>
      <c r="X8" s="37"/>
      <c r="Y8" s="32">
        <f t="shared" si="2"/>
        <v>1.1189874149713885</v>
      </c>
      <c r="Z8" s="32">
        <f t="shared" si="6"/>
        <v>0.64476742400635878</v>
      </c>
      <c r="AA8" s="48">
        <f t="shared" si="3"/>
        <v>0.74963265423910919</v>
      </c>
      <c r="AB8" s="48">
        <f t="shared" si="7"/>
        <v>0.91695501730103846</v>
      </c>
      <c r="AC8" s="8">
        <f>M8-((-3.407*10^9/(C8+273.15)^4)+(2.365*10^7/(C8+273.15)^3)-(2.607*10^3/(C8+273.15)^2)-(5.88/(C8+273.15))+0.28)</f>
        <v>-3.3233242563820431E-3</v>
      </c>
      <c r="AD8" s="50">
        <f>M8-(0.0422*(10^6/(C8+273.15)^2)+0.1262+0.081)</f>
        <v>6.8394174997189472E-3</v>
      </c>
      <c r="AE8" s="31"/>
      <c r="AF8" s="32">
        <f t="shared" si="4"/>
        <v>1.1283087322113139</v>
      </c>
      <c r="AG8" s="32">
        <f t="shared" si="8"/>
        <v>0.64476742400635878</v>
      </c>
      <c r="AH8" s="48">
        <f t="shared" si="5"/>
        <v>0.75895397147903454</v>
      </c>
      <c r="AI8" s="48">
        <f t="shared" si="9"/>
        <v>0.91695501730103846</v>
      </c>
      <c r="AJ8" s="8">
        <f>N8-((-3.407*10^9/(C8+273.15)^4)+(2.365*10^7/(C8+273.15)^3)-(2.607*10^3/(C8+273.15)^2)-(5.88/(C8+273.15))+0.28)</f>
        <v>-8.7445843601481332E-3</v>
      </c>
      <c r="AK8" s="50">
        <f>N8-(0.0417*(10^6/(C8+273.15)^2)+0.139+0.081)</f>
        <v>-5.751087697329238E-3</v>
      </c>
    </row>
    <row r="9" spans="1:37" ht="16" customHeight="1" x14ac:dyDescent="0.2">
      <c r="A9" s="15" t="s">
        <v>28</v>
      </c>
      <c r="B9" s="12" t="s">
        <v>73</v>
      </c>
      <c r="C9" s="53">
        <v>13.27</v>
      </c>
      <c r="D9" s="53">
        <v>15.44</v>
      </c>
      <c r="E9" s="53">
        <v>11.68</v>
      </c>
      <c r="F9" s="13">
        <f t="shared" si="0"/>
        <v>12.189708471956124</v>
      </c>
      <c r="G9" s="13">
        <f t="shared" si="1"/>
        <v>0.15954994894763619</v>
      </c>
      <c r="H9" s="49">
        <v>0.27</v>
      </c>
      <c r="I9" s="6">
        <v>34.811</v>
      </c>
      <c r="J9" s="6">
        <v>0.67</v>
      </c>
      <c r="K9" s="55">
        <v>9.2826639701540241</v>
      </c>
      <c r="L9" s="55">
        <v>1.6224305407683848</v>
      </c>
      <c r="M9" s="23">
        <v>0.73869414121748678</v>
      </c>
      <c r="N9" s="23">
        <v>0.73187640157148792</v>
      </c>
      <c r="O9" s="22">
        <v>1.115601226434612</v>
      </c>
      <c r="P9" s="22">
        <v>1.1248983734819575</v>
      </c>
      <c r="Q9" s="22">
        <v>1.7676233333333331</v>
      </c>
      <c r="R9" s="7">
        <f>0.97002*(((H9+1000)*EXP(18.03/(C9+273.15)-0.03223))-1000)-29.98</f>
        <v>0.55104088196308609</v>
      </c>
      <c r="S9" s="7">
        <f>((0.97002*(((H9+1000)*EXP(18.03/(D9+273.15)-0.03223))-1000)-29.98))</f>
        <v>7.7554698922718046E-2</v>
      </c>
      <c r="T9" s="7">
        <f>((0.97002*(((H9+1000)*EXP(18.03/(E9+273.15)-0.03223))-1000)-29.98))</f>
        <v>0.90269793881109806</v>
      </c>
      <c r="U9" s="7">
        <f>H9+J9*0.17-(C9-16.192)/3.468</f>
        <v>1.2264605536332183</v>
      </c>
      <c r="V9" s="7">
        <f>(H9+J9*0.17-(D9-16.192)/3.468)</f>
        <v>0.6007396770472897</v>
      </c>
      <c r="W9" s="7">
        <f>(H9+J9*0.17-(E9-16.192)/3.468)</f>
        <v>1.6849380622837371</v>
      </c>
      <c r="X9" s="37"/>
      <c r="Y9" s="32">
        <f t="shared" si="2"/>
        <v>0.56456034447152592</v>
      </c>
      <c r="Z9" s="32">
        <f t="shared" si="6"/>
        <v>0.41257161994419</v>
      </c>
      <c r="AA9" s="48">
        <f t="shared" si="3"/>
        <v>-0.11085932719860625</v>
      </c>
      <c r="AB9" s="48">
        <f t="shared" si="7"/>
        <v>0.5420991926182237</v>
      </c>
      <c r="AC9" s="8">
        <f>M9-((-3.407*10^9/(C9+273.15)^4)+(2.365*10^7/(C9+273.15)^3)-(2.607*10^3/(C9+273.15)^2)-(5.88/(C9+273.15))+0.28)</f>
        <v>1.0727680023291275E-2</v>
      </c>
      <c r="AD9" s="50">
        <f>M9-(0.0422*(10^6/(C9+273.15)^2)+0.1262+0.081)</f>
        <v>1.7088443700938427E-2</v>
      </c>
      <c r="AE9" s="31"/>
      <c r="AF9" s="32">
        <f t="shared" si="4"/>
        <v>0.57385749151887144</v>
      </c>
      <c r="AG9" s="32">
        <f t="shared" si="8"/>
        <v>0.41257161994419</v>
      </c>
      <c r="AH9" s="48">
        <f t="shared" si="5"/>
        <v>-0.10156218015126073</v>
      </c>
      <c r="AI9" s="48">
        <f t="shared" si="9"/>
        <v>0.5420991926182237</v>
      </c>
      <c r="AJ9" s="8">
        <f>N9-((-3.407*10^9/(C9+273.15)^4)+(2.365*10^7/(C9+273.15)^3)-(2.607*10^3/(C9+273.15)^2)-(5.88/(C9+273.15))+0.28)</f>
        <v>3.9099403772924202E-3</v>
      </c>
      <c r="AK9" s="50">
        <f>N9-(0.0417*(10^6/(C9+273.15)^2)+0.139+0.081)</f>
        <v>3.5655582909175365E-3</v>
      </c>
    </row>
    <row r="10" spans="1:37" ht="16" customHeight="1" x14ac:dyDescent="0.2">
      <c r="A10" s="15" t="s">
        <v>29</v>
      </c>
      <c r="B10" s="12" t="s">
        <v>6</v>
      </c>
      <c r="C10" s="53">
        <v>13.27</v>
      </c>
      <c r="D10" s="53">
        <v>15.44</v>
      </c>
      <c r="E10" s="53">
        <v>11.68</v>
      </c>
      <c r="F10" s="13">
        <f t="shared" si="0"/>
        <v>12.189708471956124</v>
      </c>
      <c r="G10" s="13">
        <f t="shared" si="1"/>
        <v>0.15954994894763619</v>
      </c>
      <c r="H10" s="49">
        <v>0.27</v>
      </c>
      <c r="I10" s="6">
        <v>34.811</v>
      </c>
      <c r="J10" s="6">
        <v>0.55000000000000004</v>
      </c>
      <c r="K10" s="55">
        <v>5.8536585365853657</v>
      </c>
      <c r="L10" s="55">
        <v>1.6296928327645048</v>
      </c>
      <c r="M10" s="23">
        <v>0.74677475783221725</v>
      </c>
      <c r="N10" s="23">
        <v>0.73986406916948921</v>
      </c>
      <c r="O10" s="22">
        <v>0.51155604989673109</v>
      </c>
      <c r="P10" s="22">
        <v>0.5207690294669528</v>
      </c>
      <c r="Q10" s="22">
        <v>0.75373666666666672</v>
      </c>
      <c r="R10" s="7">
        <f>0.97002*(((H10+1000)*EXP(18.03/(C10+273.15)-0.03223))-1000)-29.98</f>
        <v>0.55104088196308609</v>
      </c>
      <c r="S10" s="7">
        <f>((0.97002*(((H10+1000)*EXP(18.03/(D10+273.15)-0.03223))-1000)-29.98))</f>
        <v>7.7554698922718046E-2</v>
      </c>
      <c r="T10" s="7">
        <f>((0.97002*(((H10+1000)*EXP(18.03/(E10+273.15)-0.03223))-1000)-29.98))</f>
        <v>0.90269793881109806</v>
      </c>
      <c r="U10" s="7">
        <f>H10+J10*0.17-(C10-16.192)/3.468</f>
        <v>1.2060605536332183</v>
      </c>
      <c r="V10" s="7">
        <f>(H10+J10*0.17-(D10-16.192)/3.468)</f>
        <v>0.58033967704728973</v>
      </c>
      <c r="W10" s="7">
        <f>(H10+J10*0.17-(E10-16.192)/3.468)</f>
        <v>1.6645380622837371</v>
      </c>
      <c r="X10" s="37"/>
      <c r="Y10" s="32">
        <f t="shared" si="2"/>
        <v>-3.9484832066355002E-2</v>
      </c>
      <c r="Z10" s="32">
        <f t="shared" si="6"/>
        <v>0.41257161994419</v>
      </c>
      <c r="AA10" s="48">
        <f t="shared" si="3"/>
        <v>-0.6945045037364872</v>
      </c>
      <c r="AB10" s="48">
        <f t="shared" si="7"/>
        <v>0.5420991926182237</v>
      </c>
      <c r="AC10" s="8">
        <f>M10-((-3.407*10^9/(C10+273.15)^4)+(2.365*10^7/(C10+273.15)^3)-(2.607*10^3/(C10+273.15)^2)-(5.88/(C10+273.15))+0.28)</f>
        <v>1.8808296638021749E-2</v>
      </c>
      <c r="AD10" s="50">
        <f>M10-(0.0422*(10^6/(C10+273.15)^2)+0.1262+0.081)</f>
        <v>2.5169060315668901E-2</v>
      </c>
      <c r="AE10" s="31"/>
      <c r="AF10" s="32">
        <f t="shared" si="4"/>
        <v>-3.0271852496133289E-2</v>
      </c>
      <c r="AG10" s="32">
        <f t="shared" si="8"/>
        <v>0.41257161994419</v>
      </c>
      <c r="AH10" s="48">
        <f t="shared" si="5"/>
        <v>-0.68529152416626549</v>
      </c>
      <c r="AI10" s="48">
        <f t="shared" si="9"/>
        <v>0.5420991926182237</v>
      </c>
      <c r="AJ10" s="8">
        <f>N10-((-3.407*10^9/(C10+273.15)^4)+(2.365*10^7/(C10+273.15)^3)-(2.607*10^3/(C10+273.15)^2)-(5.88/(C10+273.15))+0.28)</f>
        <v>1.1897607975293711E-2</v>
      </c>
      <c r="AK10" s="50">
        <f>N10-(0.0417*(10^6/(C10+273.15)^2)+0.139+0.081)</f>
        <v>1.1553225888918828E-2</v>
      </c>
    </row>
    <row r="11" spans="1:37" ht="16" customHeight="1" x14ac:dyDescent="0.2">
      <c r="A11" s="15" t="s">
        <v>30</v>
      </c>
      <c r="B11" s="29" t="s">
        <v>7</v>
      </c>
      <c r="C11" s="53">
        <v>13.27</v>
      </c>
      <c r="D11" s="53">
        <v>15.44</v>
      </c>
      <c r="E11" s="53">
        <v>11.68</v>
      </c>
      <c r="F11" s="13">
        <f t="shared" si="0"/>
        <v>12.189708471956124</v>
      </c>
      <c r="G11" s="13">
        <f t="shared" si="1"/>
        <v>0.15954994894763619</v>
      </c>
      <c r="H11" s="49">
        <v>0.27</v>
      </c>
      <c r="I11" s="6">
        <v>34.811</v>
      </c>
      <c r="J11" s="6">
        <v>0.67</v>
      </c>
      <c r="K11" s="55">
        <v>6.8663886000325522</v>
      </c>
      <c r="L11" s="55">
        <v>1.8062266829687181</v>
      </c>
      <c r="M11" s="23">
        <v>0.72766748647245294</v>
      </c>
      <c r="N11" s="23">
        <v>0.72086283745482982</v>
      </c>
      <c r="O11" s="22">
        <v>1.022330488079183</v>
      </c>
      <c r="P11" s="22">
        <v>1.0316607502728603</v>
      </c>
      <c r="Q11" s="22">
        <v>2.1741883333333334</v>
      </c>
      <c r="R11" s="7">
        <f>0.97002*(((H11+1000)*EXP(18.03/(C11+273.15)-0.03223))-1000)-29.98</f>
        <v>0.55104088196308609</v>
      </c>
      <c r="S11" s="7">
        <f>((0.97002*(((H11+1000)*EXP(18.03/(D11+273.15)-0.03223))-1000)-29.98))</f>
        <v>7.7554698922718046E-2</v>
      </c>
      <c r="T11" s="7">
        <f>((0.97002*(((H11+1000)*EXP(18.03/(E11+273.15)-0.03223))-1000)-29.98))</f>
        <v>0.90269793881109806</v>
      </c>
      <c r="U11" s="7">
        <f>H11+J11*0.17-(C11-16.192)/3.468</f>
        <v>1.2264605536332183</v>
      </c>
      <c r="V11" s="7">
        <f>(H11+J11*0.17-(D11-16.192)/3.468)</f>
        <v>0.6007396770472897</v>
      </c>
      <c r="W11" s="7">
        <f>(H11+J11*0.17-(E11-16.192)/3.468)</f>
        <v>1.6849380622837371</v>
      </c>
      <c r="X11" s="37"/>
      <c r="Y11" s="32">
        <f t="shared" si="2"/>
        <v>0.47128960611609694</v>
      </c>
      <c r="Z11" s="32">
        <f t="shared" si="6"/>
        <v>0.41257161994419</v>
      </c>
      <c r="AA11" s="48">
        <f t="shared" si="3"/>
        <v>-0.20413006555403523</v>
      </c>
      <c r="AB11" s="48">
        <f t="shared" si="7"/>
        <v>0.5420991926182237</v>
      </c>
      <c r="AC11" s="8">
        <f>M11-((-3.407*10^9/(C11+273.15)^4)+(2.365*10^7/(C11+273.15)^3)-(2.607*10^3/(C11+273.15)^2)-(5.88/(C11+273.15))+0.28)</f>
        <v>-2.9897472174256201E-4</v>
      </c>
      <c r="AD11" s="50">
        <f>M11-(0.0422*(10^6/(C11+273.15)^2)+0.1262+0.081)</f>
        <v>6.0617889559045901E-3</v>
      </c>
      <c r="AE11" s="31"/>
      <c r="AF11" s="32">
        <f t="shared" si="4"/>
        <v>0.48061986830977421</v>
      </c>
      <c r="AG11" s="32">
        <f t="shared" si="8"/>
        <v>0.41257161994419</v>
      </c>
      <c r="AH11" s="48">
        <f t="shared" si="5"/>
        <v>-0.19479980336035796</v>
      </c>
      <c r="AI11" s="48">
        <f t="shared" si="9"/>
        <v>0.5420991926182237</v>
      </c>
      <c r="AJ11" s="8">
        <f>N11-((-3.407*10^9/(C11+273.15)^4)+(2.365*10^7/(C11+273.15)^3)-(2.607*10^3/(C11+273.15)^2)-(5.88/(C11+273.15))+0.28)</f>
        <v>-7.1036237393656831E-3</v>
      </c>
      <c r="AK11" s="50">
        <f>N11-(0.0417*(10^6/(C11+273.15)^2)+0.139+0.081)</f>
        <v>-7.4480058257405668E-3</v>
      </c>
    </row>
    <row r="12" spans="1:37" ht="16" customHeight="1" x14ac:dyDescent="0.2">
      <c r="A12" s="15" t="s">
        <v>31</v>
      </c>
      <c r="B12" s="29" t="s">
        <v>7</v>
      </c>
      <c r="C12" s="53">
        <v>13.27</v>
      </c>
      <c r="D12" s="53">
        <v>15.44</v>
      </c>
      <c r="E12" s="53">
        <v>11.68</v>
      </c>
      <c r="F12" s="13">
        <f t="shared" si="0"/>
        <v>12.189708471956124</v>
      </c>
      <c r="G12" s="13">
        <f t="shared" si="1"/>
        <v>0.15954994894763619</v>
      </c>
      <c r="H12" s="49">
        <v>0.27</v>
      </c>
      <c r="I12" s="6">
        <v>34.811</v>
      </c>
      <c r="J12" s="6">
        <v>0.55000000000000004</v>
      </c>
      <c r="K12" s="55">
        <v>6.8663886000325522</v>
      </c>
      <c r="L12" s="55">
        <v>1.8062266829687181</v>
      </c>
      <c r="M12" s="23">
        <v>0.73593704935380455</v>
      </c>
      <c r="N12" s="23">
        <v>0.72897615080444267</v>
      </c>
      <c r="O12" s="22">
        <v>1.0627581782195064</v>
      </c>
      <c r="P12" s="22">
        <v>1.0720848170405377</v>
      </c>
      <c r="Q12" s="22">
        <v>2.1424916666666669</v>
      </c>
      <c r="R12" s="7">
        <f>0.97002*(((H12+1000)*EXP(18.03/(C12+273.15)-0.03223))-1000)-29.98</f>
        <v>0.55104088196308609</v>
      </c>
      <c r="S12" s="7">
        <f>((0.97002*(((H12+1000)*EXP(18.03/(D12+273.15)-0.03223))-1000)-29.98))</f>
        <v>7.7554698922718046E-2</v>
      </c>
      <c r="T12" s="7">
        <f>((0.97002*(((H12+1000)*EXP(18.03/(E12+273.15)-0.03223))-1000)-29.98))</f>
        <v>0.90269793881109806</v>
      </c>
      <c r="U12" s="7">
        <f>H12+J12*0.17-(C12-16.192)/3.468</f>
        <v>1.2060605536332183</v>
      </c>
      <c r="V12" s="7">
        <f>(H12+J12*0.17-(D12-16.192)/3.468)</f>
        <v>0.58033967704728973</v>
      </c>
      <c r="W12" s="7">
        <f>(H12+J12*0.17-(E12-16.192)/3.468)</f>
        <v>1.6645380622837371</v>
      </c>
      <c r="X12" s="37"/>
      <c r="Y12" s="32">
        <f t="shared" si="2"/>
        <v>0.51171729625642026</v>
      </c>
      <c r="Z12" s="32">
        <f t="shared" si="6"/>
        <v>0.41257161994419</v>
      </c>
      <c r="AA12" s="48">
        <f t="shared" si="3"/>
        <v>-0.14330237541371194</v>
      </c>
      <c r="AB12" s="48">
        <f t="shared" si="7"/>
        <v>0.5420991926182237</v>
      </c>
      <c r="AC12" s="8">
        <f>M12-((-3.407*10^9/(C12+273.15)^4)+(2.365*10^7/(C12+273.15)^3)-(2.607*10^3/(C12+273.15)^2)-(5.88/(C12+273.15))+0.28)</f>
        <v>7.9705881596090489E-3</v>
      </c>
      <c r="AD12" s="50">
        <f>M12-(0.0422*(10^6/(C12+273.15)^2)+0.1262+0.081)</f>
        <v>1.4331351837256201E-2</v>
      </c>
      <c r="AE12" s="31"/>
      <c r="AF12" s="32">
        <f t="shared" si="4"/>
        <v>0.52104393507745161</v>
      </c>
      <c r="AG12" s="32">
        <f t="shared" si="8"/>
        <v>0.41257161994419</v>
      </c>
      <c r="AH12" s="48">
        <f t="shared" si="5"/>
        <v>-0.13397573659268058</v>
      </c>
      <c r="AI12" s="48">
        <f t="shared" si="9"/>
        <v>0.5420991926182237</v>
      </c>
      <c r="AJ12" s="8">
        <f>N12-((-3.407*10^9/(C12+273.15)^4)+(2.365*10^7/(C12+273.15)^3)-(2.607*10^3/(C12+273.15)^2)-(5.88/(C12+273.15))+0.28)</f>
        <v>1.0096896102471664E-3</v>
      </c>
      <c r="AK12" s="50">
        <f>N12-(0.0417*(10^6/(C12+273.15)^2)+0.139+0.081)</f>
        <v>6.6530752387228276E-4</v>
      </c>
    </row>
    <row r="13" spans="1:37" ht="16" customHeight="1" x14ac:dyDescent="0.2">
      <c r="A13" s="15" t="s">
        <v>32</v>
      </c>
      <c r="B13" s="12" t="s">
        <v>18</v>
      </c>
      <c r="C13" s="53">
        <v>4.76</v>
      </c>
      <c r="D13" s="53">
        <v>5.59</v>
      </c>
      <c r="E13" s="53">
        <v>4.29</v>
      </c>
      <c r="F13" s="13">
        <f t="shared" si="0"/>
        <v>12.947670883687254</v>
      </c>
      <c r="G13" s="13">
        <f t="shared" si="1"/>
        <v>6.0449398168297641E-2</v>
      </c>
      <c r="H13" s="49">
        <v>-0.17</v>
      </c>
      <c r="I13" s="6">
        <v>34.040999999999997</v>
      </c>
      <c r="J13" s="6">
        <v>0.51</v>
      </c>
      <c r="K13" s="55"/>
      <c r="L13" s="55"/>
      <c r="M13" s="23">
        <v>0.76082881698337235</v>
      </c>
      <c r="N13" s="23">
        <v>0.75396014688293089</v>
      </c>
      <c r="O13" s="22">
        <v>2.3044214748468423</v>
      </c>
      <c r="P13" s="22">
        <v>2.3136491680714815</v>
      </c>
      <c r="Q13" s="22">
        <v>2.0125100000000002</v>
      </c>
      <c r="R13" s="7">
        <f>0.97002*(((H13+1000)*EXP(18.03/(C13+273.15)-0.03223))-1000)-29.98</f>
        <v>2.040594083466555</v>
      </c>
      <c r="S13" s="7">
        <f>((0.97002*(((H13+1000)*EXP(18.03/(D13+273.15)-0.03223))-1000)-29.98))</f>
        <v>1.8470349289856394</v>
      </c>
      <c r="T13" s="7">
        <f>((0.97002*(((H13+1000)*EXP(18.03/(E13+273.15)-0.03223))-1000)-29.98))</f>
        <v>2.1507301384846578</v>
      </c>
      <c r="U13" s="7">
        <f>H13+J13*0.17-(C13-16.192)/3.468</f>
        <v>3.2131244521337949</v>
      </c>
      <c r="V13" s="7">
        <f>(H13+J13*0.17-(D13-16.192)/3.468)</f>
        <v>2.9737934256055367</v>
      </c>
      <c r="W13" s="7">
        <f>(H13+J13*0.17-(E13-16.192)/3.468)</f>
        <v>3.3486492502883509</v>
      </c>
      <c r="X13" s="37"/>
      <c r="Y13" s="32">
        <f t="shared" si="2"/>
        <v>0.26382739138028732</v>
      </c>
      <c r="Z13" s="32">
        <f t="shared" si="6"/>
        <v>0.1518476047495092</v>
      </c>
      <c r="AA13" s="48">
        <f t="shared" si="3"/>
        <v>-0.9087029772869526</v>
      </c>
      <c r="AB13" s="48">
        <f t="shared" si="7"/>
        <v>0.1874279123414071</v>
      </c>
      <c r="AC13" s="8">
        <f>M13-((-3.407*10^9/(C13+273.15)^4)+(2.365*10^7/(C13+273.15)^3)-(2.607*10^3/(C13+273.15)^2)-(5.88/(C13+273.15))+0.28)</f>
        <v>5.0580124430290585E-3</v>
      </c>
      <c r="AD13" s="50">
        <f>M13-(0.0422*(10^6/(C13+273.15)^2)+0.1262+0.081)</f>
        <v>7.2371056917702736E-3</v>
      </c>
      <c r="AE13" s="31"/>
      <c r="AF13" s="32">
        <f t="shared" si="4"/>
        <v>0.27305508460492645</v>
      </c>
      <c r="AG13" s="32">
        <f t="shared" si="8"/>
        <v>0.1518476047495092</v>
      </c>
      <c r="AH13" s="48">
        <f t="shared" si="5"/>
        <v>-0.89947528406231347</v>
      </c>
      <c r="AI13" s="48">
        <f t="shared" si="9"/>
        <v>0.1874279123414071</v>
      </c>
      <c r="AJ13" s="8">
        <f>N13-((-3.407*10^9/(C13+273.15)^4)+(2.365*10^7/(C13+273.15)^3)-(2.607*10^3/(C13+273.15)^2)-(5.88/(C13+273.15))+0.28)</f>
        <v>-1.8106576574123956E-3</v>
      </c>
      <c r="AK13" s="50">
        <f>N13-(0.0417*(10^6/(C13+273.15)^2)+0.139+0.081)</f>
        <v>-5.9577289668275579E-3</v>
      </c>
    </row>
    <row r="14" spans="1:37" ht="16" customHeight="1" x14ac:dyDescent="0.2">
      <c r="A14" s="15" t="s">
        <v>33</v>
      </c>
      <c r="B14" s="12" t="s">
        <v>73</v>
      </c>
      <c r="C14" s="53">
        <v>13.85</v>
      </c>
      <c r="D14" s="53">
        <v>16.57</v>
      </c>
      <c r="E14" s="53">
        <v>12.2</v>
      </c>
      <c r="F14" s="13">
        <f t="shared" si="0"/>
        <v>12.140489747356408</v>
      </c>
      <c r="G14" s="13">
        <f t="shared" si="1"/>
        <v>0.18384822726161332</v>
      </c>
      <c r="H14" s="49">
        <v>0.31</v>
      </c>
      <c r="I14" s="6">
        <v>34.863</v>
      </c>
      <c r="J14" s="6">
        <v>0.45</v>
      </c>
      <c r="K14" s="55">
        <v>9.2826639701540241</v>
      </c>
      <c r="L14" s="55">
        <v>1.6224305407683848</v>
      </c>
      <c r="M14" s="23">
        <v>0.7540545743882896</v>
      </c>
      <c r="N14" s="23">
        <v>0.74766781992751052</v>
      </c>
      <c r="O14" s="22">
        <v>0.80578271698962711</v>
      </c>
      <c r="P14" s="22">
        <v>0.81502362514691928</v>
      </c>
      <c r="Q14" s="22">
        <v>1.1656500000000001</v>
      </c>
      <c r="R14" s="7">
        <f>0.97002*(((H14+1000)*EXP(18.03/(C14+273.15)-0.03223))-1000)-29.98</f>
        <v>0.46376997898738992</v>
      </c>
      <c r="S14" s="7">
        <f>((0.97002*(((H14+1000)*EXP(18.03/(D14+273.15)-0.03223))-1000)-29.98))</f>
        <v>-0.12612888056192872</v>
      </c>
      <c r="T14" s="7">
        <f>((0.97002*(((H14+1000)*EXP(18.03/(E14+273.15)-0.03223))-1000)-29.98))</f>
        <v>0.82726640664159135</v>
      </c>
      <c r="U14" s="7">
        <f>H14+J14*0.17-(C14-16.192)/3.468</f>
        <v>1.0618171856978087</v>
      </c>
      <c r="V14" s="7">
        <f>(H14+J14*0.17-(D14-16.192)/3.468)</f>
        <v>0.27750346020761241</v>
      </c>
      <c r="W14" s="7">
        <f>(H14+J14*0.17-(E14-16.192)/3.468)</f>
        <v>1.5375957324106115</v>
      </c>
      <c r="X14" s="37"/>
      <c r="Y14" s="32">
        <f t="shared" si="2"/>
        <v>0.34201273800223719</v>
      </c>
      <c r="Z14" s="32">
        <f t="shared" si="6"/>
        <v>0.47669764360176003</v>
      </c>
      <c r="AA14" s="48">
        <f t="shared" si="3"/>
        <v>-0.25603446870818158</v>
      </c>
      <c r="AB14" s="48">
        <f t="shared" si="7"/>
        <v>0.63004613610149951</v>
      </c>
      <c r="AC14" s="8">
        <f>M14-((-3.407*10^9/(C14+273.15)^4)+(2.365*10^7/(C14+273.15)^3)-(2.607*10^3/(C14+273.15)^2)-(5.88/(C14+273.15))+0.28)</f>
        <v>2.7928330104326826E-2</v>
      </c>
      <c r="AD14" s="50">
        <f>M14-(0.0422*(10^6/(C14+273.15)^2)+0.1262+0.081)</f>
        <v>3.4525907049849258E-2</v>
      </c>
      <c r="AE14" s="31"/>
      <c r="AF14" s="32">
        <f t="shared" si="4"/>
        <v>0.35125364615952936</v>
      </c>
      <c r="AG14" s="32">
        <f t="shared" si="8"/>
        <v>0.47669764360176003</v>
      </c>
      <c r="AH14" s="48">
        <f t="shared" si="5"/>
        <v>-0.24679356055088941</v>
      </c>
      <c r="AI14" s="48">
        <f t="shared" si="9"/>
        <v>0.63004613610149951</v>
      </c>
      <c r="AJ14" s="8">
        <f>N14-((-3.407*10^9/(C14+273.15)^4)+(2.365*10^7/(C14+273.15)^3)-(2.607*10^3/(C14+273.15)^2)-(5.88/(C14+273.15))+0.28)</f>
        <v>2.154157564354775E-2</v>
      </c>
      <c r="AK14" s="50">
        <f>N14-(0.0417*(10^6/(C14+273.15)^2)+0.139+0.081)</f>
        <v>2.1409397462748281E-2</v>
      </c>
    </row>
    <row r="15" spans="1:37" ht="16" customHeight="1" x14ac:dyDescent="0.2">
      <c r="A15" s="15" t="s">
        <v>34</v>
      </c>
      <c r="B15" s="12" t="s">
        <v>8</v>
      </c>
      <c r="C15" s="22">
        <v>10.31</v>
      </c>
      <c r="D15" s="22">
        <v>12.715</v>
      </c>
      <c r="E15" s="22">
        <v>8.41</v>
      </c>
      <c r="F15" s="13">
        <f t="shared" si="0"/>
        <v>12.445617071591208</v>
      </c>
      <c r="G15" s="13">
        <f t="shared" si="1"/>
        <v>0.18853315801409387</v>
      </c>
      <c r="H15" s="49">
        <v>0.1</v>
      </c>
      <c r="I15" s="6">
        <v>34.439</v>
      </c>
      <c r="J15" s="6">
        <v>0.65</v>
      </c>
      <c r="K15" s="55">
        <v>8</v>
      </c>
      <c r="L15" s="55"/>
      <c r="M15" s="23">
        <v>0.74784908499663316</v>
      </c>
      <c r="N15" s="23">
        <v>0.74094310334967506</v>
      </c>
      <c r="O15" s="22">
        <v>1.6784152906679164</v>
      </c>
      <c r="P15" s="22">
        <v>1.6877598000573824</v>
      </c>
      <c r="Q15" s="22">
        <v>2.4381766666666667</v>
      </c>
      <c r="R15" s="7">
        <f>0.97002*(((H15+1000)*EXP(18.03/(C15+273.15)-0.03223))-1000)-29.98</f>
        <v>1.038803152882636</v>
      </c>
      <c r="S15" s="7">
        <f>((0.97002*(((H15+1000)*EXP(18.03/(D15+273.15)-0.03223))-1000)-29.98))</f>
        <v>0.50326211627678319</v>
      </c>
      <c r="T15" s="7">
        <f>((0.97002*(((H15+1000)*EXP(18.03/(E15+273.15)-0.03223))-1000)-29.98))</f>
        <v>1.4685678220205496</v>
      </c>
      <c r="U15" s="7">
        <f>H15+J15*0.17-(C15-16.192)/3.468</f>
        <v>1.9065784313725489</v>
      </c>
      <c r="V15" s="7">
        <f>(H15+J15*0.17-(D15-16.192)/3.468)</f>
        <v>1.2130951557093428</v>
      </c>
      <c r="W15" s="7">
        <f>(H15+J15*0.17-(E15-16.192)/3.468)</f>
        <v>2.4544446366782009</v>
      </c>
      <c r="X15" s="37"/>
      <c r="Y15" s="32">
        <f t="shared" si="2"/>
        <v>0.63961213778528037</v>
      </c>
      <c r="Z15" s="32">
        <f t="shared" si="6"/>
        <v>0.4826528528718832</v>
      </c>
      <c r="AA15" s="48">
        <f t="shared" si="3"/>
        <v>-0.22816314070463251</v>
      </c>
      <c r="AB15" s="48">
        <f t="shared" si="7"/>
        <v>0.62067474048442905</v>
      </c>
      <c r="AC15" s="8">
        <f>M15-((-3.407*10^9/(C15+273.15)^4)+(2.365*10^7/(C15+273.15)^3)-(2.607*10^3/(C15+273.15)^2)-(5.88/(C15+273.15))+0.28)</f>
        <v>1.0381474994876738E-2</v>
      </c>
      <c r="AD15" s="50">
        <f>M15-(0.0422*(10^6/(C15+273.15)^2)+0.1262+0.081)</f>
        <v>1.5444044575484206E-2</v>
      </c>
      <c r="AE15" s="31"/>
      <c r="AF15" s="32">
        <f t="shared" si="4"/>
        <v>0.64895664717474633</v>
      </c>
      <c r="AG15" s="32">
        <f t="shared" si="8"/>
        <v>0.4826528528718832</v>
      </c>
      <c r="AH15" s="48">
        <f t="shared" si="5"/>
        <v>-0.21881863131516655</v>
      </c>
      <c r="AI15" s="48">
        <f t="shared" si="9"/>
        <v>0.62067474048442905</v>
      </c>
      <c r="AJ15" s="8">
        <f>N15-((-3.407*10^9/(C15+273.15)^4)+(2.365*10^7/(C15+273.15)^3)-(2.607*10^3/(C15+273.15)^2)-(5.88/(C15+273.15))+0.28)</f>
        <v>3.4754933479186345E-3</v>
      </c>
      <c r="AK15" s="50">
        <f>N15-(0.0417*(10^6/(C15+273.15)^2)+0.139+0.081)</f>
        <v>1.9608714643216674E-3</v>
      </c>
    </row>
    <row r="16" spans="1:37" ht="16" customHeight="1" x14ac:dyDescent="0.2">
      <c r="A16" s="15" t="s">
        <v>35</v>
      </c>
      <c r="B16" s="12" t="s">
        <v>9</v>
      </c>
      <c r="C16" s="53">
        <v>20.92</v>
      </c>
      <c r="D16" s="53">
        <v>23.24</v>
      </c>
      <c r="E16" s="53">
        <v>19.010000000000002</v>
      </c>
      <c r="F16" s="13">
        <f t="shared" si="0"/>
        <v>11.563746350338551</v>
      </c>
      <c r="G16" s="13">
        <f t="shared" si="1"/>
        <v>0.1660065142684557</v>
      </c>
      <c r="H16" s="49">
        <v>1.1599999999999999</v>
      </c>
      <c r="I16" s="6">
        <v>36.837000000000003</v>
      </c>
      <c r="J16" s="6">
        <v>6.8</v>
      </c>
      <c r="K16" s="55">
        <v>1.2</v>
      </c>
      <c r="L16" s="56">
        <v>0.5</v>
      </c>
      <c r="M16" s="31">
        <v>0.70367323758418077</v>
      </c>
      <c r="N16" s="31">
        <v>0.69756827053265724</v>
      </c>
      <c r="O16" s="22">
        <v>0.51656035968846603</v>
      </c>
      <c r="P16" s="22">
        <v>0.52588408759787153</v>
      </c>
      <c r="Q16" s="30">
        <v>1.5053266666666665</v>
      </c>
      <c r="R16" s="7">
        <f>0.97002*(((H16+1000)*EXP(18.03/(C16+273.15)-0.03223))-1000)-29.98</f>
        <v>-0.19730941958582093</v>
      </c>
      <c r="S16" s="7">
        <f>((0.97002*(((H16+1000)*EXP(18.03/(D16+273.15)-0.03223))-1000)-29.98))</f>
        <v>-0.67702026276687022</v>
      </c>
      <c r="T16" s="7">
        <f>((0.97002*(((H16+1000)*EXP(18.03/(E16+273.15)-0.03223))-1000)-29.98))</f>
        <v>0.20351941798139705</v>
      </c>
      <c r="U16" s="7">
        <f>H16+J16*0.17-(C16-16.192)/3.468</f>
        <v>0.9526782006920409</v>
      </c>
      <c r="V16" s="7">
        <f>(H16+J16*0.17-(D16-16.192)/3.468)</f>
        <v>0.28370472895040422</v>
      </c>
      <c r="W16" s="7">
        <f>(H16+J16*0.17-(E16-16.192)/3.468)</f>
        <v>1.5034279123414067</v>
      </c>
      <c r="X16" s="37"/>
      <c r="Y16" s="32">
        <f t="shared" si="2"/>
        <v>0.71386977927428696</v>
      </c>
      <c r="Z16" s="32">
        <f t="shared" si="6"/>
        <v>0.44026984037413364</v>
      </c>
      <c r="AA16" s="48">
        <f t="shared" si="3"/>
        <v>-0.43611784100357487</v>
      </c>
      <c r="AB16" s="48">
        <f t="shared" si="7"/>
        <v>0.60986159169550125</v>
      </c>
      <c r="AC16" s="8">
        <f>M16-((-3.407*10^9/(C16+273.15)^4)+(2.365*10^7/(C16+273.15)^3)-(2.607*10^3/(C16+273.15)^2)-(5.88/(C16+273.15))+0.28)</f>
        <v>-5.9151667140822095E-4</v>
      </c>
      <c r="AD16" s="50">
        <f>M16-(0.0422*(10^6/(C16+273.15)^2)+0.1262+0.081)</f>
        <v>8.4831415998939397E-3</v>
      </c>
      <c r="AE16" s="31"/>
      <c r="AF16" s="32">
        <f t="shared" si="4"/>
        <v>0.72319350718369246</v>
      </c>
      <c r="AG16" s="32">
        <f t="shared" si="8"/>
        <v>0.44026984037413364</v>
      </c>
      <c r="AH16" s="48">
        <f t="shared" si="5"/>
        <v>-0.42679411309416937</v>
      </c>
      <c r="AI16" s="48">
        <f t="shared" si="9"/>
        <v>0.60986159169550125</v>
      </c>
      <c r="AJ16" s="8">
        <f>N16-((-3.407*10^9/(C16+273.15)^4)+(2.365*10^7/(C16+273.15)^3)-(2.607*10^3/(C16+273.15)^2)-(5.88/(C16+273.15))+0.28)</f>
        <v>-6.6964837229317453E-3</v>
      </c>
      <c r="AK16" s="50">
        <f>N16-(0.0417*(10^6/(C16+273.15)^2)+0.139+0.081)</f>
        <v>-4.6399522764603018E-3</v>
      </c>
    </row>
    <row r="17" spans="1:37" ht="16" customHeight="1" x14ac:dyDescent="0.2">
      <c r="A17" s="15" t="s">
        <v>36</v>
      </c>
      <c r="B17" s="12" t="s">
        <v>4</v>
      </c>
      <c r="C17" s="53">
        <v>8.39</v>
      </c>
      <c r="D17" s="53">
        <v>8.94</v>
      </c>
      <c r="E17" s="53">
        <v>7.87</v>
      </c>
      <c r="F17" s="13">
        <f t="shared" si="0"/>
        <v>12.615945013333013</v>
      </c>
      <c r="G17" s="13">
        <f t="shared" si="1"/>
        <v>4.7939906350324968E-2</v>
      </c>
      <c r="H17" s="49">
        <v>-0.76</v>
      </c>
      <c r="I17" s="6">
        <v>31.72</v>
      </c>
      <c r="J17" s="6">
        <v>0.27</v>
      </c>
      <c r="K17" s="55">
        <v>16.666666666666668</v>
      </c>
      <c r="L17" s="55">
        <v>2.9411764705882355</v>
      </c>
      <c r="M17" s="23">
        <v>0.75597188281349781</v>
      </c>
      <c r="N17" s="23">
        <v>0.74946434146233654</v>
      </c>
      <c r="O17" s="22">
        <v>-2.5249266407010557E-2</v>
      </c>
      <c r="P17" s="22">
        <v>-1.6069769896673858E-2</v>
      </c>
      <c r="Q17" s="22">
        <v>9.3803000000000011E-2</v>
      </c>
      <c r="R17" s="7">
        <f>0.97002*(((H17+1000)*EXP(18.03/(C17+273.15)-0.03223))-1000)-29.98</f>
        <v>0.61194273136644028</v>
      </c>
      <c r="S17" s="7">
        <f>((0.97002*(((H17+1000)*EXP(18.03/(D17+273.15)-0.03223))-1000)-29.98))</f>
        <v>0.48701202715962921</v>
      </c>
      <c r="T17" s="7">
        <f>((0.97002*(((H17+1000)*EXP(18.03/(E17+273.15)-0.03223))-1000)-29.98))</f>
        <v>0.73052319638296126</v>
      </c>
      <c r="U17" s="7">
        <f>H17+J17*0.17-(C17-16.192)/3.468</f>
        <v>1.5356116493656284</v>
      </c>
      <c r="V17" s="7">
        <f>(H17+J17*0.17-(D17-16.192)/3.468)</f>
        <v>1.377018800461361</v>
      </c>
      <c r="W17" s="7">
        <f>(H17+J17*0.17-(E17-16.192)/3.468)</f>
        <v>1.6855539792387539</v>
      </c>
      <c r="X17" s="37"/>
      <c r="Y17" s="32">
        <f t="shared" si="2"/>
        <v>-0.63719199777345081</v>
      </c>
      <c r="Z17" s="32">
        <f t="shared" si="6"/>
        <v>0.12175558461166602</v>
      </c>
      <c r="AA17" s="48">
        <f t="shared" si="3"/>
        <v>-1.560860915772639</v>
      </c>
      <c r="AB17" s="48">
        <f t="shared" si="7"/>
        <v>0.15426758938869645</v>
      </c>
      <c r="AC17" s="8">
        <f>M17-((-3.407*10^9/(C17+273.15)^4)+(2.365*10^7/(C17+273.15)^3)-(2.607*10^3/(C17+273.15)^2)-(5.88/(C17+273.15))+0.28)</f>
        <v>1.2243891055854883E-2</v>
      </c>
      <c r="AD17" s="50">
        <f>M17-(0.0422*(10^6/(C17+273.15)^2)+0.1262+0.081)</f>
        <v>1.6379003250844737E-2</v>
      </c>
      <c r="AE17" s="31"/>
      <c r="AF17" s="32">
        <f t="shared" si="4"/>
        <v>-0.62801250126311414</v>
      </c>
      <c r="AG17" s="32">
        <f t="shared" si="8"/>
        <v>0.12175558461166602</v>
      </c>
      <c r="AH17" s="48">
        <f t="shared" si="5"/>
        <v>-1.5516814192623023</v>
      </c>
      <c r="AI17" s="48">
        <f t="shared" si="9"/>
        <v>0.15426758938869645</v>
      </c>
      <c r="AJ17" s="8">
        <f>N17-((-3.407*10^9/(C17+273.15)^4)+(2.365*10^7/(C17+273.15)^3)-(2.607*10^3/(C17+273.15)^2)-(5.88/(C17+273.15))+0.28)</f>
        <v>5.7363497046936107E-3</v>
      </c>
      <c r="AK17" s="50">
        <f>N17-(0.0417*(10^6/(C17+273.15)^2)+0.139+0.081)</f>
        <v>3.3794344063499127E-3</v>
      </c>
    </row>
    <row r="18" spans="1:37" ht="16" customHeight="1" x14ac:dyDescent="0.2">
      <c r="A18" s="15" t="s">
        <v>37</v>
      </c>
      <c r="B18" s="12" t="s">
        <v>19</v>
      </c>
      <c r="C18" s="53">
        <v>1</v>
      </c>
      <c r="D18" s="53">
        <v>3.89</v>
      </c>
      <c r="E18" s="53">
        <v>-1.32</v>
      </c>
      <c r="F18" s="13">
        <f t="shared" si="0"/>
        <v>13.305264104669321</v>
      </c>
      <c r="G18" s="13">
        <f t="shared" si="1"/>
        <v>0.25211430840796645</v>
      </c>
      <c r="H18" s="49">
        <v>-0.34</v>
      </c>
      <c r="I18" s="6">
        <v>34.875</v>
      </c>
      <c r="J18" s="6">
        <v>0.45</v>
      </c>
      <c r="K18" s="55"/>
      <c r="L18" s="55"/>
      <c r="M18" s="23">
        <v>0.77347283700898251</v>
      </c>
      <c r="N18" s="23">
        <v>0.76712741413889618</v>
      </c>
      <c r="O18" s="22">
        <v>3.1207489082733959</v>
      </c>
      <c r="P18" s="22">
        <v>3.1298662640548338</v>
      </c>
      <c r="Q18" s="22">
        <v>1.45709</v>
      </c>
      <c r="R18" s="7">
        <f>0.97002*(((H18+1000)*EXP(18.03/(C18+273.15)-0.03223))-1000)-29.98</f>
        <v>2.762076492039494</v>
      </c>
      <c r="S18" s="7">
        <f>((0.97002*(((H18+1000)*EXP(18.03/(D18+273.15)-0.03223))-1000)-29.98))</f>
        <v>2.074356302914989</v>
      </c>
      <c r="T18" s="7">
        <f>((0.97002*(((H18+1000)*EXP(18.03/(E18+273.15)-0.03223))-1000)-29.98))</f>
        <v>3.3250887734680354</v>
      </c>
      <c r="U18" s="7">
        <f>H18+J18*0.17-(C18-16.192)/3.468</f>
        <v>4.1171228373702426</v>
      </c>
      <c r="V18" s="7">
        <f>(H18+J18*0.17-(D18-16.192)/3.468)</f>
        <v>3.2837895040369087</v>
      </c>
      <c r="W18" s="7">
        <f>(H18+J18*0.17-(E18-16.192)/3.468)</f>
        <v>4.7860963091118807</v>
      </c>
      <c r="X18" s="37"/>
      <c r="Y18" s="32">
        <f t="shared" si="2"/>
        <v>0.35867241623390189</v>
      </c>
      <c r="Z18" s="32">
        <f t="shared" si="6"/>
        <v>0.62536623527652324</v>
      </c>
      <c r="AA18" s="48">
        <f t="shared" si="3"/>
        <v>-0.99637392909684674</v>
      </c>
      <c r="AB18" s="48">
        <f t="shared" si="7"/>
        <v>0.75115340253748597</v>
      </c>
      <c r="AC18" s="8">
        <f>M18-((-3.407*10^9/(C18+273.15)^4)+(2.365*10^7/(C18+273.15)^3)-(2.607*10^3/(C18+273.15)^2)-(5.88/(C18+273.15))+0.28)</f>
        <v>4.9487032128350261E-3</v>
      </c>
      <c r="AD18" s="50">
        <f>M18-(0.0422*(10^6/(C18+273.15)^2)+0.1262+0.081)</f>
        <v>4.7906917919371406E-3</v>
      </c>
      <c r="AE18" s="31"/>
      <c r="AF18" s="32">
        <f t="shared" si="4"/>
        <v>0.3677897720153398</v>
      </c>
      <c r="AG18" s="32">
        <f t="shared" si="8"/>
        <v>0.62536623527652324</v>
      </c>
      <c r="AH18" s="48">
        <f t="shared" si="5"/>
        <v>-0.98725657331540884</v>
      </c>
      <c r="AI18" s="48">
        <f t="shared" si="9"/>
        <v>0.75115340253748597</v>
      </c>
      <c r="AJ18" s="8">
        <f>N18-((-3.407*10^9/(C18+273.15)^4)+(2.365*10^7/(C18+273.15)^3)-(2.607*10^3/(C18+273.15)^2)-(5.88/(C18+273.15))+0.28)</f>
        <v>-1.3967196572512997E-3</v>
      </c>
      <c r="AK18" s="50">
        <f>N18-(0.0417*(10^6/(C18+273.15)^2)+0.139+0.081)</f>
        <v>-7.702099025814535E-3</v>
      </c>
    </row>
    <row r="19" spans="1:37" ht="16" customHeight="1" x14ac:dyDescent="0.2">
      <c r="A19" s="15" t="s">
        <v>38</v>
      </c>
      <c r="B19" s="12" t="s">
        <v>10</v>
      </c>
      <c r="C19" s="53">
        <v>28.914000000000001</v>
      </c>
      <c r="D19" s="53">
        <v>29.37</v>
      </c>
      <c r="E19" s="53">
        <v>27.85</v>
      </c>
      <c r="F19" s="13">
        <f t="shared" si="0"/>
        <v>10.95978568520318</v>
      </c>
      <c r="G19" s="13">
        <f t="shared" si="1"/>
        <v>5.5317696134812522E-2</v>
      </c>
      <c r="H19" s="49">
        <v>0.09</v>
      </c>
      <c r="I19" s="6">
        <v>34.066000000000003</v>
      </c>
      <c r="J19" s="6">
        <v>5.24</v>
      </c>
      <c r="K19" s="55">
        <v>1.2</v>
      </c>
      <c r="L19" s="56">
        <v>0.5</v>
      </c>
      <c r="M19" s="23">
        <v>0.67078543257688261</v>
      </c>
      <c r="N19" s="23">
        <v>0.66381162201536337</v>
      </c>
      <c r="O19" s="22">
        <v>-2.2034114256756774</v>
      </c>
      <c r="P19" s="22">
        <v>-2.1940066319994629</v>
      </c>
      <c r="Q19" s="22">
        <v>0.82191000000000014</v>
      </c>
      <c r="R19" s="7">
        <f>0.97002*(((H19+1000)*EXP(18.03/(C19+273.15)-0.03223))-1000)-29.98</f>
        <v>-2.8850859486436207</v>
      </c>
      <c r="S19" s="7">
        <f>((0.97002*(((H19+1000)*EXP(18.03/(D19+273.15)-0.03223))-1000)-29.98))</f>
        <v>-2.9747943636785941</v>
      </c>
      <c r="T19" s="7">
        <f>((0.97002*(((H19+1000)*EXP(18.03/(E19+273.15)-0.03223))-1000)-29.98))</f>
        <v>-2.6746776232683906</v>
      </c>
      <c r="U19" s="7">
        <f>H19+J19*0.17-(C19-16.192)/3.468</f>
        <v>-2.6875967704728954</v>
      </c>
      <c r="V19" s="7">
        <f>(H19+J19*0.17-(D19-16.192)/3.468)</f>
        <v>-2.8190846597462516</v>
      </c>
      <c r="W19" s="7">
        <f>(H19+J19*0.17-(E19-16.192)/3.468)</f>
        <v>-2.3807916955017303</v>
      </c>
      <c r="X19" s="37"/>
      <c r="Y19" s="32">
        <f t="shared" si="2"/>
        <v>0.68167452296794329</v>
      </c>
      <c r="Z19" s="32">
        <f t="shared" si="6"/>
        <v>0.15005837020510171</v>
      </c>
      <c r="AA19" s="48">
        <f t="shared" si="3"/>
        <v>0.48418534479721798</v>
      </c>
      <c r="AB19" s="48">
        <f t="shared" si="7"/>
        <v>0.21914648212226062</v>
      </c>
      <c r="AC19" s="8">
        <f>M19-((-3.407*10^9/(C19+273.15)^4)+(2.365*10^7/(C19+273.15)^3)-(2.607*10^3/(C19+273.15)^2)-(5.88/(C19+273.15))+0.28)</f>
        <v>-1.0030806702794437E-2</v>
      </c>
      <c r="AD19" s="50">
        <f>M19-(0.0422*(10^6/(C19+273.15)^2)+0.1262+0.081)</f>
        <v>1.0824766613084513E-3</v>
      </c>
      <c r="AE19" s="31"/>
      <c r="AF19" s="32">
        <f t="shared" si="4"/>
        <v>0.69107931664415778</v>
      </c>
      <c r="AG19" s="32">
        <f t="shared" si="8"/>
        <v>0.15005837020510171</v>
      </c>
      <c r="AH19" s="48">
        <f t="shared" si="5"/>
        <v>0.49359013847343247</v>
      </c>
      <c r="AI19" s="48">
        <f t="shared" si="9"/>
        <v>0.21914648212226062</v>
      </c>
      <c r="AJ19" s="8">
        <f>N19-((-3.407*10^9/(C19+273.15)^4)+(2.365*10^7/(C19+273.15)^3)-(2.607*10^3/(C19+273.15)^2)-(5.88/(C19+273.15))+0.28)</f>
        <v>-1.7004617264313682E-2</v>
      </c>
      <c r="AK19" s="50">
        <f>N19-(0.0417*(10^6/(C19+273.15)^2)+0.139+0.081)</f>
        <v>-1.3211441057609186E-2</v>
      </c>
    </row>
    <row r="20" spans="1:37" ht="16" customHeight="1" x14ac:dyDescent="0.2">
      <c r="A20" s="15" t="s">
        <v>39</v>
      </c>
      <c r="B20" s="12" t="s">
        <v>11</v>
      </c>
      <c r="C20" s="22">
        <v>0.06</v>
      </c>
      <c r="D20" s="22">
        <v>0.87</v>
      </c>
      <c r="E20" s="22">
        <v>-0.8</v>
      </c>
      <c r="F20" s="13">
        <f t="shared" si="0"/>
        <v>13.396977173859197</v>
      </c>
      <c r="G20" s="13">
        <f t="shared" si="1"/>
        <v>8.1913227374587727E-2</v>
      </c>
      <c r="H20" s="49">
        <v>-0.39</v>
      </c>
      <c r="I20" s="6">
        <v>34.572000000000003</v>
      </c>
      <c r="J20" s="6">
        <v>0.76</v>
      </c>
      <c r="K20" s="55">
        <v>1.1573939188455729</v>
      </c>
      <c r="L20" s="55">
        <v>0.50495696779148314</v>
      </c>
      <c r="M20" s="23">
        <v>0.77042308879673382</v>
      </c>
      <c r="N20" s="23">
        <v>0.7651535539049894</v>
      </c>
      <c r="O20" s="22">
        <v>3.9162523127307467</v>
      </c>
      <c r="P20" s="22">
        <v>3.9253475031471745</v>
      </c>
      <c r="Q20" s="22">
        <v>1.7217060000000004</v>
      </c>
      <c r="R20" s="7">
        <f>0.97002*(((H20+1000)*EXP(18.03/(C20+273.15)-0.03223))-1000)-29.98</f>
        <v>2.9388367784581142</v>
      </c>
      <c r="S20" s="7">
        <f>((0.97002*(((H20+1000)*EXP(18.03/(D20+273.15)-0.03223))-1000)-29.98))</f>
        <v>2.7432074420375407</v>
      </c>
      <c r="T20" s="7">
        <f>((0.97002*(((H20+1000)*EXP(18.03/(E20+273.15)-0.03223))-1000)-29.98))</f>
        <v>3.1478577717756515</v>
      </c>
      <c r="U20" s="7">
        <f>H20+J20*0.17-(C20-16.192)/3.468</f>
        <v>4.3908724336793545</v>
      </c>
      <c r="V20" s="7">
        <f>(H20+J20*0.17-(D20-16.192)/3.468)</f>
        <v>4.1573084198385244</v>
      </c>
      <c r="W20" s="7">
        <f>(H20+J20*0.17-(E20-16.192)/3.468)</f>
        <v>4.6388539792387551</v>
      </c>
      <c r="X20" s="37"/>
      <c r="Y20" s="32">
        <f t="shared" si="2"/>
        <v>0.9774155342726325</v>
      </c>
      <c r="Z20" s="32">
        <f t="shared" si="6"/>
        <v>0.20232516486905538</v>
      </c>
      <c r="AA20" s="48">
        <f t="shared" si="3"/>
        <v>-0.47462012094860784</v>
      </c>
      <c r="AB20" s="48">
        <f t="shared" si="7"/>
        <v>0.24077277970011535</v>
      </c>
      <c r="AC20" s="8">
        <f>M20-((-3.407*10^9/(C20+273.15)^4)+(2.365*10^7/(C20+273.15)^3)-(2.607*10^3/(C20+273.15)^2)-(5.88/(C20+273.15))+0.28)</f>
        <v>-1.3326965375972666E-3</v>
      </c>
      <c r="AD20" s="50">
        <f>M20-(0.0422*(10^6/(C20+273.15)^2)+0.1262+0.081)</f>
        <v>-2.1293479401242044E-3</v>
      </c>
      <c r="AE20" s="31"/>
      <c r="AF20" s="32">
        <f t="shared" si="4"/>
        <v>0.98651072468906031</v>
      </c>
      <c r="AG20" s="32">
        <f t="shared" si="8"/>
        <v>0.20232516486905538</v>
      </c>
      <c r="AH20" s="48">
        <f t="shared" si="5"/>
        <v>-0.46552493053218003</v>
      </c>
      <c r="AI20" s="48">
        <f t="shared" si="9"/>
        <v>0.24077277970011535</v>
      </c>
      <c r="AJ20" s="8">
        <f>N20-((-3.407*10^9/(C20+273.15)^4)+(2.365*10^7/(C20+273.15)^3)-(2.607*10^3/(C20+273.15)^2)-(5.88/(C20+273.15))+0.28)</f>
        <v>-6.6022314293416873E-3</v>
      </c>
      <c r="AK20" s="50">
        <f>N20-(0.0417*(10^6/(C20+273.15)^2)+0.139+0.081)</f>
        <v>-1.3500394244939096E-2</v>
      </c>
    </row>
    <row r="22" spans="1:37" ht="16" customHeight="1" x14ac:dyDescent="0.2">
      <c r="H22" s="45"/>
      <c r="J22" s="49"/>
      <c r="K22" s="49"/>
      <c r="L22" s="49"/>
    </row>
    <row r="23" spans="1:37" ht="16" customHeight="1" x14ac:dyDescent="0.2">
      <c r="H23" s="45"/>
    </row>
    <row r="24" spans="1:37" ht="16" customHeight="1" x14ac:dyDescent="0.2">
      <c r="G24" s="51"/>
      <c r="H24" s="46"/>
      <c r="I24" s="33"/>
      <c r="J24" s="51"/>
      <c r="K24" s="51"/>
      <c r="L24" s="51"/>
    </row>
    <row r="25" spans="1:37" ht="16" customHeight="1" x14ac:dyDescent="0.2">
      <c r="G25" s="15"/>
      <c r="H25" s="46"/>
      <c r="I25" s="34"/>
      <c r="J25" s="51"/>
      <c r="K25" s="51"/>
      <c r="L25" s="51"/>
      <c r="M25" s="23"/>
      <c r="N25" s="23"/>
    </row>
    <row r="26" spans="1:37" ht="16" customHeight="1" x14ac:dyDescent="0.2">
      <c r="G26" s="15"/>
      <c r="H26" s="30"/>
      <c r="I26" s="34"/>
      <c r="J26" s="51"/>
      <c r="K26" s="51"/>
      <c r="L26" s="51"/>
      <c r="M26" s="23"/>
      <c r="N26" s="23"/>
    </row>
    <row r="27" spans="1:37" ht="16" customHeight="1" x14ac:dyDescent="0.2">
      <c r="G27" s="15"/>
      <c r="H27" s="30"/>
      <c r="I27" s="36"/>
      <c r="J27" s="51"/>
      <c r="K27" s="51"/>
      <c r="L27" s="51"/>
      <c r="M27" s="23"/>
      <c r="N27" s="23"/>
    </row>
    <row r="28" spans="1:37" ht="16" customHeight="1" x14ac:dyDescent="0.2">
      <c r="G28" s="15"/>
      <c r="H28" s="49"/>
      <c r="I28" s="36"/>
      <c r="J28" s="51"/>
      <c r="K28" s="51"/>
      <c r="L28" s="51"/>
      <c r="M28" s="23"/>
      <c r="N28" s="23"/>
    </row>
    <row r="29" spans="1:37" ht="16" customHeight="1" x14ac:dyDescent="0.2">
      <c r="G29" s="15"/>
      <c r="H29" s="49"/>
      <c r="I29" s="36"/>
      <c r="J29" s="51"/>
      <c r="K29" s="51"/>
      <c r="L29" s="51"/>
      <c r="M29" s="23"/>
      <c r="N29" s="23"/>
    </row>
    <row r="30" spans="1:37" ht="16" customHeight="1" x14ac:dyDescent="0.2">
      <c r="G30" s="15"/>
      <c r="H30" s="49"/>
      <c r="I30" s="36"/>
      <c r="J30" s="51"/>
      <c r="K30" s="51"/>
      <c r="L30" s="51"/>
      <c r="M30" s="23"/>
      <c r="N30" s="23"/>
    </row>
    <row r="31" spans="1:37" ht="16" customHeight="1" x14ac:dyDescent="0.2">
      <c r="G31" s="15"/>
      <c r="H31" s="49"/>
      <c r="I31" s="36"/>
      <c r="J31" s="51"/>
      <c r="K31" s="51"/>
      <c r="L31" s="51"/>
      <c r="M31" s="23"/>
      <c r="N31" s="23"/>
      <c r="AK31" s="38"/>
    </row>
    <row r="32" spans="1:37" ht="16" customHeight="1" x14ac:dyDescent="0.2">
      <c r="G32" s="15"/>
      <c r="H32" s="49"/>
      <c r="I32" s="36"/>
      <c r="J32" s="51"/>
      <c r="K32" s="51"/>
      <c r="L32" s="51"/>
      <c r="M32" s="23"/>
      <c r="N32" s="23"/>
      <c r="AK32" s="38"/>
    </row>
    <row r="33" spans="7:35" s="38" customFormat="1" ht="16" customHeight="1" x14ac:dyDescent="0.2">
      <c r="G33" s="15"/>
      <c r="H33" s="49"/>
      <c r="I33" s="36"/>
      <c r="J33" s="51"/>
      <c r="K33" s="51"/>
      <c r="L33" s="51"/>
      <c r="M33" s="23"/>
      <c r="N33" s="23"/>
      <c r="W33" s="38" t="s">
        <v>71</v>
      </c>
      <c r="X33" s="51"/>
      <c r="Y33" s="49"/>
      <c r="Z33" s="49"/>
      <c r="AA33" s="49"/>
      <c r="AB33" s="49"/>
      <c r="AE33" s="51"/>
      <c r="AF33" s="49"/>
      <c r="AG33" s="49"/>
      <c r="AH33" s="49"/>
      <c r="AI33" s="49"/>
    </row>
    <row r="34" spans="7:35" s="38" customFormat="1" ht="16" customHeight="1" x14ac:dyDescent="0.2">
      <c r="G34" s="15"/>
      <c r="H34" s="49"/>
      <c r="I34" s="36"/>
      <c r="J34" s="51"/>
      <c r="K34" s="51"/>
      <c r="L34" s="51"/>
      <c r="M34" s="23"/>
      <c r="N34" s="23"/>
      <c r="X34" s="51"/>
      <c r="Y34" s="49"/>
      <c r="Z34" s="49"/>
      <c r="AA34" s="49"/>
      <c r="AB34" s="49"/>
      <c r="AE34" s="51"/>
      <c r="AF34" s="49"/>
      <c r="AG34" s="49"/>
      <c r="AH34" s="49"/>
      <c r="AI34" s="49"/>
    </row>
    <row r="35" spans="7:35" s="38" customFormat="1" ht="16" customHeight="1" x14ac:dyDescent="0.2">
      <c r="G35" s="15"/>
      <c r="H35" s="52"/>
      <c r="I35" s="37"/>
      <c r="J35" s="51"/>
      <c r="K35" s="51"/>
      <c r="L35" s="51"/>
      <c r="M35" s="23"/>
      <c r="N35" s="23"/>
      <c r="X35" s="51"/>
      <c r="Y35" s="49"/>
      <c r="Z35" s="49"/>
      <c r="AA35" s="49"/>
      <c r="AB35" s="49"/>
      <c r="AE35" s="51"/>
      <c r="AF35" s="49"/>
      <c r="AG35" s="49"/>
      <c r="AH35" s="49"/>
      <c r="AI35" s="49"/>
    </row>
    <row r="36" spans="7:35" s="38" customFormat="1" ht="16" customHeight="1" x14ac:dyDescent="0.2">
      <c r="G36" s="15"/>
      <c r="H36" s="46"/>
      <c r="I36" s="36"/>
      <c r="J36" s="51"/>
      <c r="K36" s="51"/>
      <c r="L36" s="51"/>
      <c r="M36" s="23"/>
      <c r="N36" s="23"/>
      <c r="X36" s="51"/>
      <c r="Y36" s="49"/>
      <c r="Z36" s="49"/>
      <c r="AA36" s="49"/>
      <c r="AB36" s="49"/>
      <c r="AE36" s="51"/>
      <c r="AF36" s="49"/>
      <c r="AG36" s="49"/>
      <c r="AH36" s="49"/>
      <c r="AI36" s="49"/>
    </row>
    <row r="37" spans="7:35" s="38" customFormat="1" ht="16" customHeight="1" x14ac:dyDescent="0.2">
      <c r="G37" s="15"/>
      <c r="H37" s="49"/>
      <c r="I37" s="34"/>
      <c r="J37" s="51"/>
      <c r="K37" s="51"/>
      <c r="L37" s="51"/>
      <c r="M37" s="23"/>
      <c r="N37" s="23"/>
      <c r="X37" s="51"/>
      <c r="Y37" s="49"/>
      <c r="Z37" s="49"/>
      <c r="AA37" s="49"/>
      <c r="AB37" s="49"/>
      <c r="AE37" s="51"/>
      <c r="AF37" s="49"/>
      <c r="AG37" s="49"/>
      <c r="AH37" s="49"/>
      <c r="AI37" s="49"/>
    </row>
    <row r="38" spans="7:35" s="38" customFormat="1" ht="16" customHeight="1" x14ac:dyDescent="0.2">
      <c r="G38" s="15"/>
      <c r="H38" s="46"/>
      <c r="I38" s="36"/>
      <c r="J38" s="51"/>
      <c r="K38" s="51"/>
      <c r="L38" s="51"/>
      <c r="M38" s="23"/>
      <c r="N38" s="23"/>
      <c r="X38" s="51"/>
      <c r="Y38" s="49"/>
      <c r="Z38" s="49"/>
      <c r="AA38" s="49"/>
      <c r="AB38" s="49"/>
      <c r="AE38" s="51"/>
      <c r="AF38" s="49"/>
      <c r="AG38" s="49"/>
      <c r="AH38" s="49"/>
      <c r="AI38" s="49"/>
    </row>
    <row r="39" spans="7:35" s="38" customFormat="1" ht="16" customHeight="1" x14ac:dyDescent="0.2">
      <c r="G39" s="15"/>
      <c r="H39" s="49"/>
      <c r="I39" s="36"/>
      <c r="J39" s="51"/>
      <c r="K39" s="51"/>
      <c r="L39" s="51"/>
      <c r="M39" s="31"/>
      <c r="N39" s="31"/>
      <c r="X39" s="51"/>
      <c r="Y39" s="49"/>
      <c r="Z39" s="49"/>
      <c r="AA39" s="49"/>
      <c r="AB39" s="49"/>
      <c r="AE39" s="51"/>
      <c r="AF39" s="49"/>
      <c r="AG39" s="49"/>
      <c r="AH39" s="49"/>
      <c r="AI39" s="49"/>
    </row>
    <row r="40" spans="7:35" s="38" customFormat="1" ht="16" customHeight="1" x14ac:dyDescent="0.2">
      <c r="G40" s="15"/>
      <c r="H40" s="35"/>
      <c r="I40" s="36"/>
      <c r="J40" s="51"/>
      <c r="K40" s="51"/>
      <c r="L40" s="51"/>
      <c r="M40" s="23"/>
      <c r="N40" s="23"/>
      <c r="X40" s="51"/>
      <c r="Y40" s="49"/>
      <c r="Z40" s="49"/>
      <c r="AA40" s="49"/>
      <c r="AB40" s="49"/>
      <c r="AE40" s="51"/>
      <c r="AF40" s="49"/>
      <c r="AG40" s="49"/>
      <c r="AH40" s="49"/>
      <c r="AI40" s="49"/>
    </row>
    <row r="41" spans="7:35" s="38" customFormat="1" ht="16" customHeight="1" x14ac:dyDescent="0.2">
      <c r="G41" s="15"/>
      <c r="H41" s="37"/>
      <c r="I41" s="37"/>
      <c r="J41" s="51"/>
      <c r="K41" s="51"/>
      <c r="L41" s="51"/>
      <c r="M41" s="23"/>
      <c r="N41" s="23"/>
      <c r="X41" s="51"/>
      <c r="Y41" s="49"/>
      <c r="Z41" s="49"/>
      <c r="AA41" s="49"/>
      <c r="AB41" s="49"/>
      <c r="AE41" s="51"/>
      <c r="AF41" s="49"/>
      <c r="AG41" s="49"/>
      <c r="AH41" s="49"/>
      <c r="AI41" s="49"/>
    </row>
    <row r="42" spans="7:35" s="38" customFormat="1" ht="16" customHeight="1" x14ac:dyDescent="0.2">
      <c r="G42" s="15"/>
      <c r="H42" s="35"/>
      <c r="I42" s="36"/>
      <c r="J42" s="51"/>
      <c r="K42" s="51"/>
      <c r="L42" s="51"/>
      <c r="M42" s="23"/>
      <c r="N42" s="23"/>
      <c r="X42" s="51"/>
      <c r="Y42" s="49"/>
      <c r="Z42" s="49"/>
      <c r="AA42" s="49"/>
      <c r="AB42" s="49"/>
      <c r="AE42" s="51"/>
      <c r="AF42" s="49"/>
      <c r="AG42" s="49"/>
      <c r="AH42" s="49"/>
      <c r="AI42" s="49"/>
    </row>
    <row r="43" spans="7:35" s="38" customFormat="1" ht="16" customHeight="1" x14ac:dyDescent="0.2">
      <c r="G43" s="15"/>
      <c r="H43" s="36"/>
      <c r="I43" s="36"/>
      <c r="J43" s="51"/>
      <c r="K43" s="51"/>
      <c r="L43" s="51"/>
      <c r="M43" s="23"/>
      <c r="N43" s="23"/>
      <c r="X43" s="51"/>
      <c r="Y43" s="49"/>
      <c r="Z43" s="49"/>
      <c r="AA43" s="49"/>
      <c r="AB43" s="49"/>
      <c r="AE43" s="51"/>
      <c r="AF43" s="49"/>
      <c r="AG43" s="49"/>
      <c r="AH43" s="49"/>
      <c r="AI43" s="49"/>
    </row>
    <row r="44" spans="7:35" s="38" customFormat="1" ht="16" customHeight="1" x14ac:dyDescent="0.2">
      <c r="G44" s="15"/>
      <c r="H44" s="36"/>
      <c r="I44" s="36"/>
      <c r="J44" s="51"/>
      <c r="K44" s="51"/>
      <c r="L44" s="51"/>
      <c r="X44" s="51"/>
      <c r="Y44" s="49"/>
      <c r="Z44" s="49"/>
      <c r="AA44" s="49"/>
      <c r="AB44" s="49"/>
      <c r="AE44" s="51"/>
      <c r="AF44" s="49"/>
      <c r="AG44" s="49"/>
      <c r="AH44" s="49"/>
      <c r="AI44" s="49"/>
    </row>
    <row r="48" spans="7:35" ht="17" customHeight="1" x14ac:dyDescent="0.2"/>
  </sheetData>
  <sortState ref="A2:Z21">
    <sortCondition ref="A2:A21"/>
  </sortState>
  <mergeCells count="4">
    <mergeCell ref="AF1:AK1"/>
    <mergeCell ref="Y1:AD1"/>
    <mergeCell ref="C1:E1"/>
    <mergeCell ref="K1:L1"/>
  </mergeCells>
  <pageMargins left="0.7" right="0.7" top="0.75" bottom="0.75" header="0.3" footer="0.3"/>
  <pageSetup paperSize="9" scale="5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4"/>
  <sheetViews>
    <sheetView zoomScale="110" zoomScaleNormal="110" zoomScalePageLayoutView="120" workbookViewId="0">
      <pane xSplit="1" ySplit="1" topLeftCell="F2" activePane="bottomRight" state="frozen"/>
      <selection pane="topRight" activeCell="B1" sqref="B1"/>
      <selection pane="bottomLeft" activeCell="A2" sqref="A2"/>
      <selection pane="bottomRight" activeCell="K7" sqref="K7"/>
    </sheetView>
  </sheetViews>
  <sheetFormatPr baseColWidth="10" defaultColWidth="8.796875" defaultRowHeight="16" customHeight="1" x14ac:dyDescent="0.2"/>
  <cols>
    <col min="1" max="1" width="16.3984375" style="38" customWidth="1"/>
    <col min="2" max="2" width="22" style="38" customWidth="1"/>
    <col min="3" max="5" width="11.3984375" style="51" bestFit="1" customWidth="1"/>
    <col min="6" max="7" width="11.3984375" style="38" customWidth="1"/>
    <col min="8" max="8" width="19.3984375" style="49" bestFit="1" customWidth="1"/>
    <col min="9" max="9" width="13.59765625" style="38" bestFit="1" customWidth="1"/>
    <col min="10" max="10" width="14.3984375" style="38" bestFit="1" customWidth="1"/>
    <col min="11" max="12" width="10.796875" style="38" customWidth="1"/>
    <col min="13" max="13" width="12.3984375" style="38" bestFit="1" customWidth="1"/>
    <col min="14" max="14" width="14.19921875" style="38" customWidth="1"/>
    <col min="15" max="15" width="12.19921875" style="38" bestFit="1" customWidth="1"/>
    <col min="16" max="17" width="14.3984375" style="38" customWidth="1"/>
    <col min="18" max="18" width="14.3984375" style="38" bestFit="1" customWidth="1"/>
    <col min="19" max="19" width="18" style="38" bestFit="1" customWidth="1"/>
    <col min="20" max="20" width="17.59765625" style="38" bestFit="1" customWidth="1"/>
    <col min="21" max="21" width="14.3984375" style="38" bestFit="1" customWidth="1"/>
    <col min="22" max="22" width="12.796875" style="38" bestFit="1" customWidth="1"/>
    <col min="23" max="23" width="12.3984375" style="38" bestFit="1" customWidth="1"/>
    <col min="24" max="24" width="7.59765625" style="51" customWidth="1"/>
    <col min="25" max="25" width="10.19921875" style="49" bestFit="1" customWidth="1"/>
    <col min="26" max="26" width="13.796875" style="49" bestFit="1" customWidth="1"/>
    <col min="27" max="27" width="12.796875" style="49" bestFit="1" customWidth="1"/>
    <col min="28" max="28" width="15.59765625" style="49" bestFit="1" customWidth="1"/>
    <col min="29" max="29" width="16.59765625" style="38" bestFit="1" customWidth="1"/>
    <col min="30" max="30" width="21" style="38" bestFit="1" customWidth="1"/>
    <col min="31" max="31" width="11.59765625" style="51" customWidth="1"/>
    <col min="32" max="32" width="10.19921875" style="49" bestFit="1" customWidth="1"/>
    <col min="33" max="33" width="13.796875" style="49" bestFit="1" customWidth="1"/>
    <col min="34" max="34" width="12.796875" style="49" bestFit="1" customWidth="1"/>
    <col min="35" max="35" width="15.59765625" style="49" bestFit="1" customWidth="1"/>
    <col min="36" max="36" width="16.59765625" style="38" bestFit="1" customWidth="1"/>
    <col min="37" max="37" width="18.59765625" style="50" bestFit="1" customWidth="1"/>
    <col min="38" max="38" width="8.796875" style="38"/>
    <col min="39" max="39" width="11.59765625" style="38" customWidth="1"/>
    <col min="40" max="40" width="8.796875" style="38"/>
    <col min="41" max="42" width="11.59765625" style="38" customWidth="1"/>
    <col min="43" max="16384" width="8.796875" style="38"/>
  </cols>
  <sheetData>
    <row r="1" spans="1:37" ht="16" customHeight="1" x14ac:dyDescent="0.2">
      <c r="C1" s="68" t="s">
        <v>51</v>
      </c>
      <c r="D1" s="69"/>
      <c r="E1" s="70"/>
      <c r="I1" s="38" t="s">
        <v>51</v>
      </c>
      <c r="K1" s="71"/>
      <c r="L1" s="72"/>
      <c r="M1" s="38" t="s">
        <v>57</v>
      </c>
      <c r="N1" s="38" t="s">
        <v>57</v>
      </c>
      <c r="O1" s="38" t="s">
        <v>58</v>
      </c>
      <c r="P1" s="38" t="s">
        <v>58</v>
      </c>
      <c r="Q1" s="38" t="s">
        <v>58</v>
      </c>
      <c r="R1" s="43" t="s">
        <v>62</v>
      </c>
      <c r="S1" s="43"/>
      <c r="T1" s="43"/>
      <c r="U1" s="43" t="s">
        <v>62</v>
      </c>
      <c r="V1" s="43"/>
      <c r="W1" s="43"/>
      <c r="X1" s="44"/>
      <c r="Y1" s="67" t="s">
        <v>41</v>
      </c>
      <c r="Z1" s="67"/>
      <c r="AA1" s="67"/>
      <c r="AB1" s="67"/>
      <c r="AC1" s="67"/>
      <c r="AD1" s="67"/>
      <c r="AE1" s="39"/>
      <c r="AF1" s="67" t="s">
        <v>40</v>
      </c>
      <c r="AG1" s="67"/>
      <c r="AH1" s="67"/>
      <c r="AI1" s="67"/>
      <c r="AJ1" s="67"/>
      <c r="AK1" s="67"/>
    </row>
    <row r="2" spans="1:37" s="82" customFormat="1" ht="16" customHeight="1" x14ac:dyDescent="0.2">
      <c r="A2" s="3" t="s">
        <v>0</v>
      </c>
      <c r="B2" s="3" t="s">
        <v>1</v>
      </c>
      <c r="C2" s="74" t="s">
        <v>46</v>
      </c>
      <c r="D2" s="74" t="s">
        <v>47</v>
      </c>
      <c r="E2" s="74" t="s">
        <v>48</v>
      </c>
      <c r="F2" s="75" t="s">
        <v>50</v>
      </c>
      <c r="G2" s="75" t="s">
        <v>49</v>
      </c>
      <c r="H2" s="57" t="s">
        <v>59</v>
      </c>
      <c r="I2" s="10" t="s">
        <v>52</v>
      </c>
      <c r="J2" s="76" t="s">
        <v>54</v>
      </c>
      <c r="K2" s="54" t="s">
        <v>43</v>
      </c>
      <c r="L2" s="54" t="s">
        <v>42</v>
      </c>
      <c r="M2" s="1" t="s">
        <v>75</v>
      </c>
      <c r="N2" s="1" t="s">
        <v>56</v>
      </c>
      <c r="O2" s="11" t="s">
        <v>74</v>
      </c>
      <c r="P2" s="11" t="s">
        <v>55</v>
      </c>
      <c r="Q2" s="18" t="s">
        <v>76</v>
      </c>
      <c r="R2" s="40" t="s">
        <v>60</v>
      </c>
      <c r="S2" s="40" t="s">
        <v>63</v>
      </c>
      <c r="T2" s="40" t="s">
        <v>64</v>
      </c>
      <c r="U2" s="77" t="s">
        <v>61</v>
      </c>
      <c r="V2" s="77" t="s">
        <v>65</v>
      </c>
      <c r="W2" s="77" t="s">
        <v>66</v>
      </c>
      <c r="X2" s="33"/>
      <c r="Y2" s="27" t="s">
        <v>69</v>
      </c>
      <c r="Z2" s="27" t="s">
        <v>67</v>
      </c>
      <c r="AA2" s="27" t="s">
        <v>12</v>
      </c>
      <c r="AB2" s="27" t="s">
        <v>68</v>
      </c>
      <c r="AC2" s="78" t="s">
        <v>44</v>
      </c>
      <c r="AD2" s="79" t="s">
        <v>70</v>
      </c>
      <c r="AE2" s="80"/>
      <c r="AF2" s="27" t="s">
        <v>69</v>
      </c>
      <c r="AG2" s="27" t="s">
        <v>67</v>
      </c>
      <c r="AH2" s="27" t="s">
        <v>12</v>
      </c>
      <c r="AI2" s="27" t="s">
        <v>68</v>
      </c>
      <c r="AJ2" s="81" t="s">
        <v>44</v>
      </c>
      <c r="AK2" s="81" t="s">
        <v>45</v>
      </c>
    </row>
    <row r="3" spans="1:37" ht="16" customHeight="1" x14ac:dyDescent="0.2">
      <c r="A3" s="15">
        <v>130</v>
      </c>
      <c r="B3" s="12" t="s">
        <v>2</v>
      </c>
      <c r="C3" s="22">
        <v>11.36</v>
      </c>
      <c r="D3" s="22">
        <v>13.19</v>
      </c>
      <c r="E3" s="22">
        <v>9.77</v>
      </c>
      <c r="F3" s="13">
        <f t="shared" ref="F3:F20" si="0">10^6/(C3+273.15)^2</f>
        <v>12.353924097547173</v>
      </c>
      <c r="G3" s="13">
        <f t="shared" ref="G3:G20" si="1">((10^6/(E3+273.15)^2)-(10^6/(D3+273.15)^2))/2</f>
        <v>0.14832536946023289</v>
      </c>
      <c r="H3" s="63">
        <v>-1.21</v>
      </c>
      <c r="I3" s="6">
        <v>32.546999999999997</v>
      </c>
      <c r="J3" s="6">
        <v>0.37</v>
      </c>
      <c r="K3" s="55">
        <v>17.329411488418504</v>
      </c>
      <c r="L3" s="55">
        <v>3.8005232243228253</v>
      </c>
      <c r="M3" s="23">
        <v>0.77168590050265662</v>
      </c>
      <c r="N3" s="23">
        <v>0.7649464352968478</v>
      </c>
      <c r="O3" s="22">
        <v>-0.40477531278546319</v>
      </c>
      <c r="P3" s="22">
        <v>-0.3956384631302321</v>
      </c>
      <c r="Q3" s="22">
        <v>-0.64971299999999998</v>
      </c>
      <c r="R3" s="7">
        <f>0.97002*(((H3+1000)*EXP(18.03/(C3+273.15)-0.03223))-1000)-29.98</f>
        <v>-0.5070797150003834</v>
      </c>
      <c r="S3" s="7">
        <f>((0.97002*(((H3+1000)*EXP(18.03/(D3+273.15)-0.03223))-1000)-29.98))</f>
        <v>-0.91180378917065141</v>
      </c>
      <c r="T3" s="7">
        <f>((0.97002*(((H3+1000)*EXP(18.03/(E3+273.15)-0.03223))-1000)-29.98))</f>
        <v>-0.15104796639690932</v>
      </c>
      <c r="U3" s="7">
        <f>H3+J3*0.17-(C3-16.192)/3.468</f>
        <v>0.24621026528258394</v>
      </c>
      <c r="V3" s="7">
        <f>(H3+J3*0.17-(D3-16.192)/3.468)</f>
        <v>-0.28147139561707013</v>
      </c>
      <c r="W3" s="7">
        <f>(H3+J3*0.17-(E3-16.192)/3.468)</f>
        <v>0.70468777393310278</v>
      </c>
      <c r="X3" s="37"/>
      <c r="Y3" s="32">
        <f t="shared" ref="Y3:Y20" si="2">O3-R3</f>
        <v>0.10230440221492021</v>
      </c>
      <c r="Z3" s="32">
        <f t="shared" ref="Z3:Z20" si="3">(T3-S3)/2</f>
        <v>0.38037791138687105</v>
      </c>
      <c r="AA3" s="48">
        <f t="shared" ref="AA3:AA20" si="4">O3-U3</f>
        <v>-0.65098557806804713</v>
      </c>
      <c r="AB3" s="48">
        <f>(W3-V3)/2</f>
        <v>0.49307958477508645</v>
      </c>
      <c r="AC3" s="8">
        <f>M3-((-3.407*10^9/(C3+273.15)^4)+(2.365*10^7/(C3+273.15)^3)-(2.607*10^3/(C3+273.15)^2)-(5.88/(C3+273.15))+0.28)</f>
        <v>3.7609572482534936E-2</v>
      </c>
      <c r="AD3" s="50">
        <f>M3-(0.0422*(10^6/(C3+273.15)^2)+0.1262+0.081)</f>
        <v>4.3150303586166006E-2</v>
      </c>
      <c r="AE3" s="31"/>
      <c r="AF3" s="32">
        <f t="shared" ref="AF3:AF20" si="5">P3-R3</f>
        <v>0.1114412518701513</v>
      </c>
      <c r="AG3" s="32">
        <f t="shared" ref="AG3:AG20" si="6">(T3-S3)/2</f>
        <v>0.38037791138687105</v>
      </c>
      <c r="AH3" s="48">
        <f t="shared" ref="AH3:AH20" si="7">P3-U3</f>
        <v>-0.64184872841281604</v>
      </c>
      <c r="AI3" s="48">
        <f>(W3-V3)/2</f>
        <v>0.49307958477508645</v>
      </c>
      <c r="AJ3" s="8">
        <f>N3-((-3.407*10^9/(C3+273.15)^4)+(2.365*10^7/(C3+273.15)^3)-(2.607*10^3/(C3+273.15)^2)-(5.88/(C3+273.15))+0.28)</f>
        <v>3.0870107276726122E-2</v>
      </c>
      <c r="AK3" s="50">
        <f>N3-(0.0417*(10^6/(C3+273.15)^2)+0.139+0.081)</f>
        <v>2.9787800429130651E-2</v>
      </c>
    </row>
    <row r="4" spans="1:37" ht="16" customHeight="1" x14ac:dyDescent="0.2">
      <c r="A4" s="15">
        <v>143</v>
      </c>
      <c r="B4" s="12" t="s">
        <v>2</v>
      </c>
      <c r="C4" s="22">
        <v>11.36</v>
      </c>
      <c r="D4" s="22">
        <v>13.19</v>
      </c>
      <c r="E4" s="22">
        <v>9.77</v>
      </c>
      <c r="F4" s="13">
        <f t="shared" si="0"/>
        <v>12.353924097547173</v>
      </c>
      <c r="G4" s="13">
        <f t="shared" si="1"/>
        <v>0.14832536946023289</v>
      </c>
      <c r="H4" s="63">
        <v>-1.21</v>
      </c>
      <c r="I4" s="6">
        <v>32.546999999999997</v>
      </c>
      <c r="J4" s="6">
        <v>0.36</v>
      </c>
      <c r="K4" s="55">
        <v>17.329411488418504</v>
      </c>
      <c r="L4" s="55">
        <v>3.8005232243228253</v>
      </c>
      <c r="M4" s="23">
        <v>0.75759423297343464</v>
      </c>
      <c r="N4" s="23">
        <v>0.75123658929799475</v>
      </c>
      <c r="O4" s="22">
        <v>-6.2279811811302238E-2</v>
      </c>
      <c r="P4" s="22">
        <v>-5.3156433122759611E-2</v>
      </c>
      <c r="Q4" s="30">
        <v>-0.3248875</v>
      </c>
      <c r="R4" s="7">
        <f>0.97002*(((H4+1000)*EXP(18.03/(C4+273.15)-0.03223))-1000)-29.98</f>
        <v>-0.5070797150003834</v>
      </c>
      <c r="S4" s="7">
        <f>((0.97002*(((H4+1000)*EXP(18.03/(D4+273.15)-0.03223))-1000)-29.98))</f>
        <v>-0.91180378917065141</v>
      </c>
      <c r="T4" s="7">
        <f>((0.97002*(((H4+1000)*EXP(18.03/(E4+273.15)-0.03223))-1000)-29.98))</f>
        <v>-0.15104796639690932</v>
      </c>
      <c r="U4" s="7">
        <f>H4+J4*0.17-(C4-16.192)/3.468</f>
        <v>0.24451026528258391</v>
      </c>
      <c r="V4" s="7">
        <f>(H4+J4*0.17-(D4-16.192)/3.468)</f>
        <v>-0.28317139561707017</v>
      </c>
      <c r="W4" s="7">
        <f>(H4+J4*0.17-(E4-16.192)/3.468)</f>
        <v>0.70298777393310274</v>
      </c>
      <c r="X4" s="37"/>
      <c r="Y4" s="32">
        <f t="shared" si="2"/>
        <v>0.44479990318908114</v>
      </c>
      <c r="Z4" s="32">
        <f t="shared" si="3"/>
        <v>0.38037791138687105</v>
      </c>
      <c r="AA4" s="48">
        <f t="shared" si="4"/>
        <v>-0.30679007709388617</v>
      </c>
      <c r="AB4" s="48">
        <f t="shared" ref="AB4:AB20" si="8">(W4-V4)/2</f>
        <v>0.49307958477508645</v>
      </c>
      <c r="AC4" s="8">
        <f>M4-((-3.407*10^9/(C4+273.15)^4)+(2.365*10^7/(C4+273.15)^3)-(2.607*10^3/(C4+273.15)^2)-(5.88/(C4+273.15))+0.28)</f>
        <v>2.3517904953312962E-2</v>
      </c>
      <c r="AD4" s="50">
        <f>M4-(0.0422*(10^6/(C4+273.15)^2)+0.1262+0.081)</f>
        <v>2.9058636056944032E-2</v>
      </c>
      <c r="AE4" s="31"/>
      <c r="AF4" s="32">
        <f t="shared" si="5"/>
        <v>0.45392328187762376</v>
      </c>
      <c r="AG4" s="32">
        <f t="shared" si="6"/>
        <v>0.38037791138687105</v>
      </c>
      <c r="AH4" s="48">
        <f t="shared" si="7"/>
        <v>-0.29766669840534354</v>
      </c>
      <c r="AI4" s="48">
        <f t="shared" ref="AI4:AI20" si="9">(W4-V4)/2</f>
        <v>0.49307958477508645</v>
      </c>
      <c r="AJ4" s="8">
        <f>N4-((-3.407*10^9/(C4+273.15)^4)+(2.365*10^7/(C4+273.15)^3)-(2.607*10^3/(C4+273.15)^2)-(5.88/(C4+273.15))+0.28)</f>
        <v>1.7160261277873068E-2</v>
      </c>
      <c r="AK4" s="50">
        <f>N4-(0.0417*(10^6/(C4+273.15)^2)+0.139+0.081)</f>
        <v>1.6077954430277597E-2</v>
      </c>
    </row>
    <row r="5" spans="1:37" ht="16" customHeight="1" x14ac:dyDescent="0.2">
      <c r="A5" s="15" t="s">
        <v>24</v>
      </c>
      <c r="B5" s="12" t="s">
        <v>3</v>
      </c>
      <c r="C5" s="53">
        <v>1.56</v>
      </c>
      <c r="D5" s="53">
        <v>3.2</v>
      </c>
      <c r="E5" s="53">
        <v>-1.05</v>
      </c>
      <c r="F5" s="13">
        <f t="shared" si="0"/>
        <v>13.251073478406962</v>
      </c>
      <c r="G5" s="13">
        <f t="shared" si="1"/>
        <v>0.20611991458042045</v>
      </c>
      <c r="H5" s="63">
        <v>-3.35</v>
      </c>
      <c r="I5" s="6">
        <v>31.765000000000001</v>
      </c>
      <c r="J5" s="6">
        <v>0.31</v>
      </c>
      <c r="K5" s="55"/>
      <c r="L5" s="55"/>
      <c r="M5" s="23">
        <v>0.77537379600178524</v>
      </c>
      <c r="N5" s="23">
        <v>0.7672159942301251</v>
      </c>
      <c r="O5" s="22">
        <v>0.38106778205638236</v>
      </c>
      <c r="P5" s="22">
        <v>0.39040178859799002</v>
      </c>
      <c r="Q5" s="22">
        <v>1.7337139999999998</v>
      </c>
      <c r="R5" s="7">
        <f>0.97002*(((H5+1000)*EXP(18.03/(C5+273.15)-0.03223))-1000)-29.98</f>
        <v>-0.39128719470487283</v>
      </c>
      <c r="S5" s="7">
        <f>((0.97002*(((H5+1000)*EXP(18.03/(D5+273.15)-0.03223))-1000)-29.98))</f>
        <v>-0.78055733720350418</v>
      </c>
      <c r="T5" s="7">
        <f>((0.97002*(((H5+1000)*EXP(18.03/(E5+273.15)-0.03223))-1000)-29.98))</f>
        <v>0.23821894381245556</v>
      </c>
      <c r="U5" s="7">
        <f>H5+J5*0.17-(C5-16.192)/3.468</f>
        <v>0.92184648212226072</v>
      </c>
      <c r="V5" s="7">
        <f>(H5+J5*0.17-(D5-16.192)/3.468)</f>
        <v>0.44895144175317236</v>
      </c>
      <c r="W5" s="7">
        <f>(H5+J5*0.17-(E5-16.192)/3.468)</f>
        <v>1.6744416378316034</v>
      </c>
      <c r="X5" s="37"/>
      <c r="Y5" s="32">
        <f t="shared" si="2"/>
        <v>0.7723549767612552</v>
      </c>
      <c r="Z5" s="32">
        <f t="shared" si="3"/>
        <v>0.50938814050797987</v>
      </c>
      <c r="AA5" s="48">
        <f t="shared" si="4"/>
        <v>-0.54077870006587836</v>
      </c>
      <c r="AB5" s="48">
        <f t="shared" si="8"/>
        <v>0.61274509803921551</v>
      </c>
      <c r="AC5" s="8">
        <f>M5-((-3.407*10^9/(C5+273.15)^4)+(2.365*10^7/(C5+273.15)^3)-(2.607*10^3/(C5+273.15)^2)-(5.88/(C5+273.15))+0.28)</f>
        <v>8.7667559218409519E-3</v>
      </c>
      <c r="AD5" s="50">
        <f>M5-(0.0422*(10^6/(C5+273.15)^2)+0.1262+0.081)</f>
        <v>8.9784952130115281E-3</v>
      </c>
      <c r="AE5" s="31"/>
      <c r="AF5" s="32">
        <f t="shared" si="5"/>
        <v>0.78168898330286285</v>
      </c>
      <c r="AG5" s="32">
        <f t="shared" si="6"/>
        <v>0.50938814050797987</v>
      </c>
      <c r="AH5" s="48">
        <f t="shared" si="7"/>
        <v>-0.53144469352427071</v>
      </c>
      <c r="AI5" s="48">
        <f t="shared" si="9"/>
        <v>0.61274509803921551</v>
      </c>
      <c r="AJ5" s="8">
        <f>N5-((-3.407*10^9/(C5+273.15)^4)+(2.365*10^7/(C5+273.15)^3)-(2.607*10^3/(C5+273.15)^2)-(5.88/(C5+273.15))+0.28)</f>
        <v>6.0895415018080712E-4</v>
      </c>
      <c r="AK5" s="50">
        <f>N5-(0.0417*(10^6/(C5+273.15)^2)+0.139+0.081)</f>
        <v>-5.3537698194452421E-3</v>
      </c>
    </row>
    <row r="6" spans="1:37" ht="16" customHeight="1" x14ac:dyDescent="0.2">
      <c r="A6" s="15" t="s">
        <v>25</v>
      </c>
      <c r="B6" s="12" t="s">
        <v>4</v>
      </c>
      <c r="C6" s="53">
        <v>8.59</v>
      </c>
      <c r="D6" s="53">
        <v>9.6199999999999992</v>
      </c>
      <c r="E6" s="53">
        <v>7.7</v>
      </c>
      <c r="F6" s="13">
        <f t="shared" si="0"/>
        <v>12.598039899191699</v>
      </c>
      <c r="G6" s="13">
        <f t="shared" si="1"/>
        <v>8.5791074760056318E-2</v>
      </c>
      <c r="H6" s="63">
        <v>-1.84</v>
      </c>
      <c r="I6" s="6">
        <v>31.087</v>
      </c>
      <c r="J6" s="6">
        <v>0.34</v>
      </c>
      <c r="K6" s="55">
        <v>16.666666666666668</v>
      </c>
      <c r="L6" s="55">
        <v>2.9411764705882355</v>
      </c>
      <c r="M6" s="23">
        <v>0.76476076977279739</v>
      </c>
      <c r="N6" s="23">
        <v>0.75748178649837106</v>
      </c>
      <c r="O6" s="22">
        <v>-0.56913816830711339</v>
      </c>
      <c r="P6" s="22">
        <v>-0.56003111799446448</v>
      </c>
      <c r="Q6" s="22">
        <v>-0.87534166666666657</v>
      </c>
      <c r="R6" s="7">
        <f>0.97002*(((H6+1000)*EXP(18.03/(C6+273.15)-0.03223))-1000)-29.98</f>
        <v>-0.51497851855388888</v>
      </c>
      <c r="S6" s="7">
        <f>((0.97002*(((H6+1000)*EXP(18.03/(D6+273.15)-0.03223))-1000)-29.98))</f>
        <v>-0.7479360643213866</v>
      </c>
      <c r="T6" s="7">
        <f>((0.97002*(((H6+1000)*EXP(18.03/(E6+273.15)-0.03223))-1000)-29.98))</f>
        <v>-0.31226480827306702</v>
      </c>
      <c r="U6" s="7">
        <f>H6+J6*0.17-(C6-16.192)/3.468</f>
        <v>0.40984152249134942</v>
      </c>
      <c r="V6" s="7">
        <f>(H6+J6*0.17-(D6-16.192)/3.468)</f>
        <v>0.11284036908881223</v>
      </c>
      <c r="W6" s="7">
        <f>(H6+J6*0.17-(E6-16.192)/3.468)</f>
        <v>0.66647358708189186</v>
      </c>
      <c r="X6" s="37"/>
      <c r="Y6" s="32">
        <f t="shared" si="2"/>
        <v>-5.4159649753224515E-2</v>
      </c>
      <c r="Z6" s="32">
        <f t="shared" si="3"/>
        <v>0.21783562802415979</v>
      </c>
      <c r="AA6" s="48">
        <f t="shared" si="4"/>
        <v>-0.97897969079846281</v>
      </c>
      <c r="AB6" s="48">
        <f t="shared" si="8"/>
        <v>0.27681660899653981</v>
      </c>
      <c r="AC6" s="8">
        <f>M6-((-3.407*10^9/(C6+273.15)^4)+(2.365*10^7/(C6+273.15)^3)-(2.607*10^3/(C6+273.15)^2)-(5.88/(C6+273.15))+0.28)</f>
        <v>2.1688456557737323E-2</v>
      </c>
      <c r="AD6" s="50">
        <f>M6-(0.0422*(10^6/(C6+273.15)^2)+0.1262+0.081)</f>
        <v>2.5923486026907749E-2</v>
      </c>
      <c r="AE6" s="31"/>
      <c r="AF6" s="32">
        <f t="shared" si="5"/>
        <v>-4.5052599440575603E-2</v>
      </c>
      <c r="AG6" s="32">
        <f t="shared" si="6"/>
        <v>0.21783562802415979</v>
      </c>
      <c r="AH6" s="48">
        <f t="shared" si="7"/>
        <v>-0.9698726404858139</v>
      </c>
      <c r="AI6" s="48">
        <f t="shared" si="9"/>
        <v>0.27681660899653981</v>
      </c>
      <c r="AJ6" s="8">
        <f>N6-((-3.407*10^9/(C6+273.15)^4)+(2.365*10^7/(C6+273.15)^3)-(2.607*10^3/(C6+273.15)^2)-(5.88/(C6+273.15))+0.28)</f>
        <v>1.4409473283310992E-2</v>
      </c>
      <c r="AK6" s="50">
        <f>N6-(0.0417*(10^6/(C6+273.15)^2)+0.139+0.081)</f>
        <v>1.2143522702077192E-2</v>
      </c>
    </row>
    <row r="7" spans="1:37" ht="16" customHeight="1" x14ac:dyDescent="0.2">
      <c r="A7" s="15" t="s">
        <v>26</v>
      </c>
      <c r="B7" s="12" t="s">
        <v>17</v>
      </c>
      <c r="C7" s="53">
        <v>24.84</v>
      </c>
      <c r="D7" s="53">
        <v>28.19</v>
      </c>
      <c r="E7" s="53">
        <v>21.83</v>
      </c>
      <c r="F7" s="13">
        <f t="shared" si="0"/>
        <v>11.261509813435627</v>
      </c>
      <c r="G7" s="13">
        <f t="shared" si="1"/>
        <v>0.2399980897320324</v>
      </c>
      <c r="H7" s="64">
        <v>1.86</v>
      </c>
      <c r="I7" s="6">
        <v>40.354999999999997</v>
      </c>
      <c r="J7" s="6">
        <v>4.0553137061985689</v>
      </c>
      <c r="K7" s="55">
        <v>1.2</v>
      </c>
      <c r="L7" s="56">
        <v>0.5</v>
      </c>
      <c r="M7" s="23">
        <v>0.70816846481647233</v>
      </c>
      <c r="N7" s="23">
        <v>0.70067884319418805</v>
      </c>
      <c r="O7" s="22">
        <v>0.62289881567241623</v>
      </c>
      <c r="P7" s="22">
        <v>0.63225684972457519</v>
      </c>
      <c r="Q7" s="22">
        <v>2.0598739999999998</v>
      </c>
      <c r="R7" s="7">
        <f>0.97002*(((H7+1000)*EXP(18.03/(C7+273.15)-0.03223))-1000)-29.98</f>
        <v>-0.30488422517719371</v>
      </c>
      <c r="S7" s="7">
        <f>((0.97002*(((H7+1000)*EXP(18.03/(D7+273.15)-0.03223))-1000)-29.98))</f>
        <v>-0.97709206985405572</v>
      </c>
      <c r="T7" s="7">
        <f>((0.97002*(((H7+1000)*EXP(18.03/(E7+273.15)-0.03223))-1000)-29.98))</f>
        <v>0.31252001122997086</v>
      </c>
      <c r="U7" s="7">
        <f>H7+J7*0.17-(C7-16.192)/3.468</f>
        <v>5.5747044009927471E-2</v>
      </c>
      <c r="V7" s="7">
        <f>(H7+J7*0.17-(D7-16.192)/3.468)</f>
        <v>-0.91022758113424818</v>
      </c>
      <c r="W7" s="7">
        <f>(H7+J7*0.17-(E7-16.192)/3.468)</f>
        <v>0.92368245346782873</v>
      </c>
      <c r="X7" s="37"/>
      <c r="Y7" s="32">
        <f t="shared" si="2"/>
        <v>0.92778304084960994</v>
      </c>
      <c r="Z7" s="32">
        <f t="shared" si="3"/>
        <v>0.64480604054201329</v>
      </c>
      <c r="AA7" s="48">
        <f t="shared" si="4"/>
        <v>0.56715177166248876</v>
      </c>
      <c r="AB7" s="48">
        <f t="shared" si="8"/>
        <v>0.91695501730103846</v>
      </c>
      <c r="AC7" s="8">
        <f>M7-((-3.407*10^9/(C7+273.15)^4)+(2.365*10^7/(C7+273.15)^3)-(2.607*10^3/(C7+273.15)^2)-(5.88/(C7+273.15))+0.28)</f>
        <v>1.5570008933387891E-2</v>
      </c>
      <c r="AD7" s="50">
        <f>M7-(0.0422*(10^6/(C7+273.15)^2)+0.1262+0.081)</f>
        <v>2.5732750689488881E-2</v>
      </c>
      <c r="AE7" s="31"/>
      <c r="AF7" s="32">
        <f t="shared" si="5"/>
        <v>0.9371410749017689</v>
      </c>
      <c r="AG7" s="32">
        <f t="shared" si="6"/>
        <v>0.64480604054201329</v>
      </c>
      <c r="AH7" s="48">
        <f t="shared" si="7"/>
        <v>0.57650980571464772</v>
      </c>
      <c r="AI7" s="48">
        <f t="shared" si="9"/>
        <v>0.91695501730103846</v>
      </c>
      <c r="AJ7" s="8">
        <f>N7-((-3.407*10^9/(C7+273.15)^4)+(2.365*10^7/(C7+273.15)^3)-(2.607*10^3/(C7+273.15)^2)-(5.88/(C7+273.15))+0.28)</f>
        <v>8.0803873111036095E-3</v>
      </c>
      <c r="AK7" s="50">
        <f>N7-(0.0417*(10^6/(C7+273.15)^2)+0.139+0.081)</f>
        <v>1.1073883973922505E-2</v>
      </c>
    </row>
    <row r="8" spans="1:37" ht="16" customHeight="1" x14ac:dyDescent="0.2">
      <c r="A8" s="15" t="s">
        <v>27</v>
      </c>
      <c r="B8" s="12" t="s">
        <v>5</v>
      </c>
      <c r="C8" s="53">
        <v>24.84</v>
      </c>
      <c r="D8" s="53">
        <v>28.19</v>
      </c>
      <c r="E8" s="53">
        <v>21.83</v>
      </c>
      <c r="F8" s="13">
        <f t="shared" si="0"/>
        <v>11.261509813435627</v>
      </c>
      <c r="G8" s="13">
        <f t="shared" si="1"/>
        <v>0.2399980897320324</v>
      </c>
      <c r="H8" s="64">
        <v>1.86</v>
      </c>
      <c r="I8" s="6">
        <v>40.354999999999997</v>
      </c>
      <c r="J8" s="6">
        <v>4.1073910205875022</v>
      </c>
      <c r="K8" s="55">
        <v>1.2</v>
      </c>
      <c r="L8" s="56">
        <v>0.5</v>
      </c>
      <c r="M8" s="23">
        <v>0.6892751316267024</v>
      </c>
      <c r="N8" s="23">
        <v>0.68385387152293631</v>
      </c>
      <c r="O8" s="22">
        <v>0.75423284169515536</v>
      </c>
      <c r="P8" s="22">
        <v>0.76355415893508072</v>
      </c>
      <c r="Q8" s="22">
        <v>1.7617875000000001</v>
      </c>
      <c r="R8" s="7">
        <f>0.97002*(((H8+1000)*EXP(18.03/(C8+273.15)-0.03223))-1000)-29.98</f>
        <v>-0.30488422517719371</v>
      </c>
      <c r="S8" s="7">
        <f>((0.97002*(((H8+1000)*EXP(18.03/(D8+273.15)-0.03223))-1000)-29.98))</f>
        <v>-0.97709206985405572</v>
      </c>
      <c r="T8" s="7">
        <f>((0.97002*(((H8+1000)*EXP(18.03/(E8+273.15)-0.03223))-1000)-29.98))</f>
        <v>0.31252001122997086</v>
      </c>
      <c r="U8" s="7">
        <f>H8+J8*0.17-(C8-16.192)/3.468</f>
        <v>6.4600187456046232E-2</v>
      </c>
      <c r="V8" s="7">
        <f>(H8+J8*0.17-(D8-16.192)/3.468)</f>
        <v>-0.90137443768812942</v>
      </c>
      <c r="W8" s="7">
        <f>(H8+J8*0.17-(E8-16.192)/3.468)</f>
        <v>0.9325355969139475</v>
      </c>
      <c r="X8" s="37"/>
      <c r="Y8" s="32">
        <f t="shared" si="2"/>
        <v>1.0591170668723491</v>
      </c>
      <c r="Z8" s="32">
        <f t="shared" si="3"/>
        <v>0.64480604054201329</v>
      </c>
      <c r="AA8" s="48">
        <f t="shared" si="4"/>
        <v>0.68963265423910913</v>
      </c>
      <c r="AB8" s="48">
        <f t="shared" si="8"/>
        <v>0.91695501730103846</v>
      </c>
      <c r="AC8" s="8">
        <f>M8-((-3.407*10^9/(C8+273.15)^4)+(2.365*10^7/(C8+273.15)^3)-(2.607*10^3/(C8+273.15)^2)-(5.88/(C8+273.15))+0.28)</f>
        <v>-3.3233242563820431E-3</v>
      </c>
      <c r="AD8" s="50">
        <f>M8-(0.0422*(10^6/(C8+273.15)^2)+0.1262+0.081)</f>
        <v>6.8394174997189472E-3</v>
      </c>
      <c r="AE8" s="31"/>
      <c r="AF8" s="32">
        <f t="shared" si="5"/>
        <v>1.0684383841122744</v>
      </c>
      <c r="AG8" s="32">
        <f t="shared" si="6"/>
        <v>0.64480604054201329</v>
      </c>
      <c r="AH8" s="48">
        <f t="shared" si="7"/>
        <v>0.69895397147903449</v>
      </c>
      <c r="AI8" s="48">
        <f t="shared" si="9"/>
        <v>0.91695501730103846</v>
      </c>
      <c r="AJ8" s="8">
        <f>N8-((-3.407*10^9/(C8+273.15)^4)+(2.365*10^7/(C8+273.15)^3)-(2.607*10^3/(C8+273.15)^2)-(5.88/(C8+273.15))+0.28)</f>
        <v>-8.7445843601481332E-3</v>
      </c>
      <c r="AK8" s="50">
        <f>N8-(0.0417*(10^6/(C8+273.15)^2)+0.139+0.081)</f>
        <v>-5.751087697329238E-3</v>
      </c>
    </row>
    <row r="9" spans="1:37" ht="16" customHeight="1" x14ac:dyDescent="0.2">
      <c r="A9" s="15" t="s">
        <v>28</v>
      </c>
      <c r="B9" s="12" t="s">
        <v>73</v>
      </c>
      <c r="C9" s="53">
        <v>13.27</v>
      </c>
      <c r="D9" s="53">
        <v>15.44</v>
      </c>
      <c r="E9" s="53">
        <v>11.68</v>
      </c>
      <c r="F9" s="13">
        <f t="shared" si="0"/>
        <v>12.189708471956124</v>
      </c>
      <c r="G9" s="13">
        <f t="shared" si="1"/>
        <v>0.15954994894763619</v>
      </c>
      <c r="H9" s="65">
        <v>0.3</v>
      </c>
      <c r="I9" s="6">
        <v>34.811</v>
      </c>
      <c r="J9" s="6">
        <v>0.67</v>
      </c>
      <c r="K9" s="55">
        <v>9.2826639701540241</v>
      </c>
      <c r="L9" s="55">
        <v>1.6224305407683848</v>
      </c>
      <c r="M9" s="23">
        <v>0.73869414121748678</v>
      </c>
      <c r="N9" s="23">
        <v>0.73187640157148792</v>
      </c>
      <c r="O9" s="22">
        <v>1.115601226434612</v>
      </c>
      <c r="P9" s="22">
        <v>1.1248983734819575</v>
      </c>
      <c r="Q9" s="22">
        <v>1.7676233333333331</v>
      </c>
      <c r="R9" s="7">
        <f>0.97002*(((H9+1000)*EXP(18.03/(C9+273.15)-0.03223))-1000)-29.98</f>
        <v>0.58104931091351375</v>
      </c>
      <c r="S9" s="7">
        <f>((0.97002*(((H9+1000)*EXP(18.03/(D9+273.15)-0.03223))-1000)-29.98))</f>
        <v>0.10754892712196806</v>
      </c>
      <c r="T9" s="7">
        <f>((0.97002*(((H9+1000)*EXP(18.03/(E9+273.15)-0.03223))-1000)-29.98))</f>
        <v>0.93271691462561535</v>
      </c>
      <c r="U9" s="7">
        <f>H9+J9*0.17-(C9-16.192)/3.468</f>
        <v>1.2564605536332181</v>
      </c>
      <c r="V9" s="7">
        <f>(H9+J9*0.17-(D9-16.192)/3.468)</f>
        <v>0.63073967704728973</v>
      </c>
      <c r="W9" s="7">
        <f>(H9+J9*0.17-(E9-16.192)/3.468)</f>
        <v>1.7149380622837371</v>
      </c>
      <c r="X9" s="37"/>
      <c r="Y9" s="32">
        <f t="shared" si="2"/>
        <v>0.53455191552109826</v>
      </c>
      <c r="Z9" s="32">
        <f t="shared" si="3"/>
        <v>0.41258399375182364</v>
      </c>
      <c r="AA9" s="48">
        <f t="shared" si="4"/>
        <v>-0.14085932719860605</v>
      </c>
      <c r="AB9" s="48">
        <f t="shared" si="8"/>
        <v>0.5420991926182237</v>
      </c>
      <c r="AC9" s="8">
        <f>M9-((-3.407*10^9/(C9+273.15)^4)+(2.365*10^7/(C9+273.15)^3)-(2.607*10^3/(C9+273.15)^2)-(5.88/(C9+273.15))+0.28)</f>
        <v>1.0727680023291275E-2</v>
      </c>
      <c r="AD9" s="50">
        <f>M9-(0.0422*(10^6/(C9+273.15)^2)+0.1262+0.081)</f>
        <v>1.7088443700938427E-2</v>
      </c>
      <c r="AE9" s="31"/>
      <c r="AF9" s="32">
        <f t="shared" si="5"/>
        <v>0.54384906256844379</v>
      </c>
      <c r="AG9" s="32">
        <f t="shared" si="6"/>
        <v>0.41258399375182364</v>
      </c>
      <c r="AH9" s="48">
        <f t="shared" si="7"/>
        <v>-0.13156218015126053</v>
      </c>
      <c r="AI9" s="48">
        <f t="shared" si="9"/>
        <v>0.5420991926182237</v>
      </c>
      <c r="AJ9" s="8">
        <f>N9-((-3.407*10^9/(C9+273.15)^4)+(2.365*10^7/(C9+273.15)^3)-(2.607*10^3/(C9+273.15)^2)-(5.88/(C9+273.15))+0.28)</f>
        <v>3.9099403772924202E-3</v>
      </c>
      <c r="AK9" s="50">
        <f>N9-(0.0417*(10^6/(C9+273.15)^2)+0.139+0.081)</f>
        <v>3.5655582909175365E-3</v>
      </c>
    </row>
    <row r="10" spans="1:37" ht="16" customHeight="1" x14ac:dyDescent="0.2">
      <c r="A10" s="15" t="s">
        <v>29</v>
      </c>
      <c r="B10" s="12" t="s">
        <v>6</v>
      </c>
      <c r="C10" s="53">
        <v>13.27</v>
      </c>
      <c r="D10" s="53">
        <v>15.44</v>
      </c>
      <c r="E10" s="53">
        <v>11.68</v>
      </c>
      <c r="F10" s="13">
        <f t="shared" si="0"/>
        <v>12.189708471956124</v>
      </c>
      <c r="G10" s="13">
        <f t="shared" si="1"/>
        <v>0.15954994894763619</v>
      </c>
      <c r="H10" s="65">
        <v>0.3</v>
      </c>
      <c r="I10" s="6">
        <v>34.811</v>
      </c>
      <c r="J10" s="6">
        <v>0.55000000000000004</v>
      </c>
      <c r="K10" s="55">
        <v>5.8536585365853657</v>
      </c>
      <c r="L10" s="55">
        <v>1.6296928327645048</v>
      </c>
      <c r="M10" s="23">
        <v>0.74677475783221725</v>
      </c>
      <c r="N10" s="23">
        <v>0.73986406916948921</v>
      </c>
      <c r="O10" s="22">
        <v>0.51155604989673109</v>
      </c>
      <c r="P10" s="22">
        <v>0.5207690294669528</v>
      </c>
      <c r="Q10" s="22">
        <v>0.75373666666666672</v>
      </c>
      <c r="R10" s="7">
        <f>0.97002*(((H10+1000)*EXP(18.03/(C10+273.15)-0.03223))-1000)-29.98</f>
        <v>0.58104931091351375</v>
      </c>
      <c r="S10" s="7">
        <f>((0.97002*(((H10+1000)*EXP(18.03/(D10+273.15)-0.03223))-1000)-29.98))</f>
        <v>0.10754892712196806</v>
      </c>
      <c r="T10" s="7">
        <f>((0.97002*(((H10+1000)*EXP(18.03/(E10+273.15)-0.03223))-1000)-29.98))</f>
        <v>0.93271691462561535</v>
      </c>
      <c r="U10" s="7">
        <f>H10+J10*0.17-(C10-16.192)/3.468</f>
        <v>1.2360605536332181</v>
      </c>
      <c r="V10" s="7">
        <f>(H10+J10*0.17-(D10-16.192)/3.468)</f>
        <v>0.61033967704728975</v>
      </c>
      <c r="W10" s="7">
        <f>(H10+J10*0.17-(E10-16.192)/3.468)</f>
        <v>1.6945380622837372</v>
      </c>
      <c r="X10" s="37"/>
      <c r="Y10" s="32">
        <f t="shared" si="2"/>
        <v>-6.9493261016782659E-2</v>
      </c>
      <c r="Z10" s="32">
        <f t="shared" si="3"/>
        <v>0.41258399375182364</v>
      </c>
      <c r="AA10" s="48">
        <f t="shared" si="4"/>
        <v>-0.724504503736487</v>
      </c>
      <c r="AB10" s="48">
        <f t="shared" si="8"/>
        <v>0.5420991926182237</v>
      </c>
      <c r="AC10" s="8">
        <f>M10-((-3.407*10^9/(C10+273.15)^4)+(2.365*10^7/(C10+273.15)^3)-(2.607*10^3/(C10+273.15)^2)-(5.88/(C10+273.15))+0.28)</f>
        <v>1.8808296638021749E-2</v>
      </c>
      <c r="AD10" s="50">
        <f>M10-(0.0422*(10^6/(C10+273.15)^2)+0.1262+0.081)</f>
        <v>2.5169060315668901E-2</v>
      </c>
      <c r="AE10" s="31"/>
      <c r="AF10" s="32">
        <f t="shared" si="5"/>
        <v>-6.0280281446560946E-2</v>
      </c>
      <c r="AG10" s="32">
        <f t="shared" si="6"/>
        <v>0.41258399375182364</v>
      </c>
      <c r="AH10" s="48">
        <f t="shared" si="7"/>
        <v>-0.71529152416626529</v>
      </c>
      <c r="AI10" s="48">
        <f t="shared" si="9"/>
        <v>0.5420991926182237</v>
      </c>
      <c r="AJ10" s="8">
        <f>N10-((-3.407*10^9/(C10+273.15)^4)+(2.365*10^7/(C10+273.15)^3)-(2.607*10^3/(C10+273.15)^2)-(5.88/(C10+273.15))+0.28)</f>
        <v>1.1897607975293711E-2</v>
      </c>
      <c r="AK10" s="50">
        <f>N10-(0.0417*(10^6/(C10+273.15)^2)+0.139+0.081)</f>
        <v>1.1553225888918828E-2</v>
      </c>
    </row>
    <row r="11" spans="1:37" ht="16" customHeight="1" x14ac:dyDescent="0.2">
      <c r="A11" s="15" t="s">
        <v>30</v>
      </c>
      <c r="B11" s="29" t="s">
        <v>7</v>
      </c>
      <c r="C11" s="53">
        <v>13.27</v>
      </c>
      <c r="D11" s="53">
        <v>15.44</v>
      </c>
      <c r="E11" s="53">
        <v>11.68</v>
      </c>
      <c r="F11" s="13">
        <f t="shared" si="0"/>
        <v>12.189708471956124</v>
      </c>
      <c r="G11" s="13">
        <f t="shared" si="1"/>
        <v>0.15954994894763619</v>
      </c>
      <c r="H11" s="65">
        <v>0.3</v>
      </c>
      <c r="I11" s="6">
        <v>34.811</v>
      </c>
      <c r="J11" s="6">
        <v>0.67</v>
      </c>
      <c r="K11" s="55">
        <v>6.8663886000325522</v>
      </c>
      <c r="L11" s="55">
        <v>1.8062266829687181</v>
      </c>
      <c r="M11" s="23">
        <v>0.72766748647245294</v>
      </c>
      <c r="N11" s="23">
        <v>0.72086283745482982</v>
      </c>
      <c r="O11" s="22">
        <v>1.022330488079183</v>
      </c>
      <c r="P11" s="22">
        <v>1.0316607502728603</v>
      </c>
      <c r="Q11" s="22">
        <v>2.1741883333333334</v>
      </c>
      <c r="R11" s="7">
        <f>0.97002*(((H11+1000)*EXP(18.03/(C11+273.15)-0.03223))-1000)-29.98</f>
        <v>0.58104931091351375</v>
      </c>
      <c r="S11" s="7">
        <f>((0.97002*(((H11+1000)*EXP(18.03/(D11+273.15)-0.03223))-1000)-29.98))</f>
        <v>0.10754892712196806</v>
      </c>
      <c r="T11" s="7">
        <f>((0.97002*(((H11+1000)*EXP(18.03/(E11+273.15)-0.03223))-1000)-29.98))</f>
        <v>0.93271691462561535</v>
      </c>
      <c r="U11" s="7">
        <f>H11+J11*0.17-(C11-16.192)/3.468</f>
        <v>1.2564605536332181</v>
      </c>
      <c r="V11" s="7">
        <f>(H11+J11*0.17-(D11-16.192)/3.468)</f>
        <v>0.63073967704728973</v>
      </c>
      <c r="W11" s="7">
        <f>(H11+J11*0.17-(E11-16.192)/3.468)</f>
        <v>1.7149380622837371</v>
      </c>
      <c r="X11" s="37"/>
      <c r="Y11" s="32">
        <f t="shared" si="2"/>
        <v>0.44128117716566928</v>
      </c>
      <c r="Z11" s="32">
        <f t="shared" si="3"/>
        <v>0.41258399375182364</v>
      </c>
      <c r="AA11" s="48">
        <f t="shared" si="4"/>
        <v>-0.23413006555403504</v>
      </c>
      <c r="AB11" s="48">
        <f t="shared" si="8"/>
        <v>0.5420991926182237</v>
      </c>
      <c r="AC11" s="8">
        <f>M11-((-3.407*10^9/(C11+273.15)^4)+(2.365*10^7/(C11+273.15)^3)-(2.607*10^3/(C11+273.15)^2)-(5.88/(C11+273.15))+0.28)</f>
        <v>-2.9897472174256201E-4</v>
      </c>
      <c r="AD11" s="50">
        <f>M11-(0.0422*(10^6/(C11+273.15)^2)+0.1262+0.081)</f>
        <v>6.0617889559045901E-3</v>
      </c>
      <c r="AE11" s="31"/>
      <c r="AF11" s="32">
        <f t="shared" si="5"/>
        <v>0.45061143935934656</v>
      </c>
      <c r="AG11" s="32">
        <f t="shared" si="6"/>
        <v>0.41258399375182364</v>
      </c>
      <c r="AH11" s="48">
        <f t="shared" si="7"/>
        <v>-0.22479980336035776</v>
      </c>
      <c r="AI11" s="48">
        <f t="shared" si="9"/>
        <v>0.5420991926182237</v>
      </c>
      <c r="AJ11" s="8">
        <f>N11-((-3.407*10^9/(C11+273.15)^4)+(2.365*10^7/(C11+273.15)^3)-(2.607*10^3/(C11+273.15)^2)-(5.88/(C11+273.15))+0.28)</f>
        <v>-7.1036237393656831E-3</v>
      </c>
      <c r="AK11" s="50">
        <f>N11-(0.0417*(10^6/(C11+273.15)^2)+0.139+0.081)</f>
        <v>-7.4480058257405668E-3</v>
      </c>
    </row>
    <row r="12" spans="1:37" ht="16" customHeight="1" x14ac:dyDescent="0.2">
      <c r="A12" s="15" t="s">
        <v>31</v>
      </c>
      <c r="B12" s="29" t="s">
        <v>7</v>
      </c>
      <c r="C12" s="53">
        <v>13.27</v>
      </c>
      <c r="D12" s="53">
        <v>15.44</v>
      </c>
      <c r="E12" s="53">
        <v>11.68</v>
      </c>
      <c r="F12" s="13">
        <f t="shared" si="0"/>
        <v>12.189708471956124</v>
      </c>
      <c r="G12" s="13">
        <f t="shared" si="1"/>
        <v>0.15954994894763619</v>
      </c>
      <c r="H12" s="65">
        <v>0.3</v>
      </c>
      <c r="I12" s="6">
        <v>34.811</v>
      </c>
      <c r="J12" s="6">
        <v>0.55000000000000004</v>
      </c>
      <c r="K12" s="55">
        <v>6.8663886000325522</v>
      </c>
      <c r="L12" s="55">
        <v>1.8062266829687181</v>
      </c>
      <c r="M12" s="23">
        <v>0.73593704935380455</v>
      </c>
      <c r="N12" s="23">
        <v>0.72897615080444267</v>
      </c>
      <c r="O12" s="22">
        <v>1.0627581782195064</v>
      </c>
      <c r="P12" s="22">
        <v>1.0720848170405377</v>
      </c>
      <c r="Q12" s="22">
        <v>2.1424916666666669</v>
      </c>
      <c r="R12" s="7">
        <f>0.97002*(((H12+1000)*EXP(18.03/(C12+273.15)-0.03223))-1000)-29.98</f>
        <v>0.58104931091351375</v>
      </c>
      <c r="S12" s="7">
        <f>((0.97002*(((H12+1000)*EXP(18.03/(D12+273.15)-0.03223))-1000)-29.98))</f>
        <v>0.10754892712196806</v>
      </c>
      <c r="T12" s="7">
        <f>((0.97002*(((H12+1000)*EXP(18.03/(E12+273.15)-0.03223))-1000)-29.98))</f>
        <v>0.93271691462561535</v>
      </c>
      <c r="U12" s="7">
        <f>H12+J12*0.17-(C12-16.192)/3.468</f>
        <v>1.2360605536332181</v>
      </c>
      <c r="V12" s="7">
        <f>(H12+J12*0.17-(D12-16.192)/3.468)</f>
        <v>0.61033967704728975</v>
      </c>
      <c r="W12" s="7">
        <f>(H12+J12*0.17-(E12-16.192)/3.468)</f>
        <v>1.6945380622837372</v>
      </c>
      <c r="X12" s="37"/>
      <c r="Y12" s="32">
        <f t="shared" si="2"/>
        <v>0.48170886730599261</v>
      </c>
      <c r="Z12" s="32">
        <f t="shared" si="3"/>
        <v>0.41258399375182364</v>
      </c>
      <c r="AA12" s="48">
        <f t="shared" si="4"/>
        <v>-0.17330237541371174</v>
      </c>
      <c r="AB12" s="48">
        <f t="shared" si="8"/>
        <v>0.5420991926182237</v>
      </c>
      <c r="AC12" s="8">
        <f>M12-((-3.407*10^9/(C12+273.15)^4)+(2.365*10^7/(C12+273.15)^3)-(2.607*10^3/(C12+273.15)^2)-(5.88/(C12+273.15))+0.28)</f>
        <v>7.9705881596090489E-3</v>
      </c>
      <c r="AD12" s="50">
        <f>M12-(0.0422*(10^6/(C12+273.15)^2)+0.1262+0.081)</f>
        <v>1.4331351837256201E-2</v>
      </c>
      <c r="AE12" s="31"/>
      <c r="AF12" s="32">
        <f t="shared" si="5"/>
        <v>0.49103550612702396</v>
      </c>
      <c r="AG12" s="32">
        <f t="shared" si="6"/>
        <v>0.41258399375182364</v>
      </c>
      <c r="AH12" s="48">
        <f t="shared" si="7"/>
        <v>-0.16397573659268039</v>
      </c>
      <c r="AI12" s="48">
        <f t="shared" si="9"/>
        <v>0.5420991926182237</v>
      </c>
      <c r="AJ12" s="8">
        <f>N12-((-3.407*10^9/(C12+273.15)^4)+(2.365*10^7/(C12+273.15)^3)-(2.607*10^3/(C12+273.15)^2)-(5.88/(C12+273.15))+0.28)</f>
        <v>1.0096896102471664E-3</v>
      </c>
      <c r="AK12" s="50">
        <f>N12-(0.0417*(10^6/(C12+273.15)^2)+0.139+0.081)</f>
        <v>6.6530752387228276E-4</v>
      </c>
    </row>
    <row r="13" spans="1:37" ht="16" customHeight="1" x14ac:dyDescent="0.2">
      <c r="A13" s="15" t="s">
        <v>32</v>
      </c>
      <c r="B13" s="12" t="s">
        <v>18</v>
      </c>
      <c r="C13" s="53">
        <v>4.76</v>
      </c>
      <c r="D13" s="53">
        <v>5.59</v>
      </c>
      <c r="E13" s="53">
        <v>4.29</v>
      </c>
      <c r="F13" s="13">
        <f t="shared" si="0"/>
        <v>12.947670883687254</v>
      </c>
      <c r="G13" s="13">
        <f t="shared" si="1"/>
        <v>6.0449398168297641E-2</v>
      </c>
      <c r="H13" s="49">
        <v>-0.17</v>
      </c>
      <c r="I13" s="6">
        <v>34.040999999999997</v>
      </c>
      <c r="J13" s="6">
        <v>0.51</v>
      </c>
      <c r="K13" s="55"/>
      <c r="L13" s="55"/>
      <c r="M13" s="23">
        <v>0.76082881698337235</v>
      </c>
      <c r="N13" s="23">
        <v>0.75396014688293089</v>
      </c>
      <c r="O13" s="22">
        <v>2.3044214748468423</v>
      </c>
      <c r="P13" s="22">
        <v>2.3136491680714815</v>
      </c>
      <c r="Q13" s="22">
        <v>2.0125100000000002</v>
      </c>
      <c r="R13" s="7">
        <f>0.97002*(((H13+1000)*EXP(18.03/(C13+273.15)-0.03223))-1000)-29.98</f>
        <v>2.040594083466555</v>
      </c>
      <c r="S13" s="7">
        <f>((0.97002*(((H13+1000)*EXP(18.03/(D13+273.15)-0.03223))-1000)-29.98))</f>
        <v>1.8470349289856394</v>
      </c>
      <c r="T13" s="7">
        <f>((0.97002*(((H13+1000)*EXP(18.03/(E13+273.15)-0.03223))-1000)-29.98))</f>
        <v>2.1507301384846578</v>
      </c>
      <c r="U13" s="7">
        <f>H13+J13*0.17-(C13-16.192)/3.468</f>
        <v>3.2131244521337949</v>
      </c>
      <c r="V13" s="7">
        <f>(H13+J13*0.17-(D13-16.192)/3.468)</f>
        <v>2.9737934256055367</v>
      </c>
      <c r="W13" s="7">
        <f>(H13+J13*0.17-(E13-16.192)/3.468)</f>
        <v>3.3486492502883509</v>
      </c>
      <c r="X13" s="37"/>
      <c r="Y13" s="32">
        <f t="shared" si="2"/>
        <v>0.26382739138028732</v>
      </c>
      <c r="Z13" s="32">
        <f t="shared" si="3"/>
        <v>0.1518476047495092</v>
      </c>
      <c r="AA13" s="48">
        <f t="shared" si="4"/>
        <v>-0.9087029772869526</v>
      </c>
      <c r="AB13" s="48">
        <f t="shared" si="8"/>
        <v>0.1874279123414071</v>
      </c>
      <c r="AC13" s="8">
        <f>M13-((-3.407*10^9/(C13+273.15)^4)+(2.365*10^7/(C13+273.15)^3)-(2.607*10^3/(C13+273.15)^2)-(5.88/(C13+273.15))+0.28)</f>
        <v>5.0580124430290585E-3</v>
      </c>
      <c r="AD13" s="50">
        <f>M13-(0.0422*(10^6/(C13+273.15)^2)+0.1262+0.081)</f>
        <v>7.2371056917702736E-3</v>
      </c>
      <c r="AE13" s="31"/>
      <c r="AF13" s="32">
        <f t="shared" si="5"/>
        <v>0.27305508460492645</v>
      </c>
      <c r="AG13" s="32">
        <f t="shared" si="6"/>
        <v>0.1518476047495092</v>
      </c>
      <c r="AH13" s="48">
        <f t="shared" si="7"/>
        <v>-0.89947528406231347</v>
      </c>
      <c r="AI13" s="48">
        <f t="shared" si="9"/>
        <v>0.1874279123414071</v>
      </c>
      <c r="AJ13" s="8">
        <f>N13-((-3.407*10^9/(C13+273.15)^4)+(2.365*10^7/(C13+273.15)^3)-(2.607*10^3/(C13+273.15)^2)-(5.88/(C13+273.15))+0.28)</f>
        <v>-1.8106576574123956E-3</v>
      </c>
      <c r="AK13" s="50">
        <f>N13-(0.0417*(10^6/(C13+273.15)^2)+0.139+0.081)</f>
        <v>-5.9577289668275579E-3</v>
      </c>
    </row>
    <row r="14" spans="1:37" ht="16" customHeight="1" x14ac:dyDescent="0.2">
      <c r="A14" s="15" t="s">
        <v>33</v>
      </c>
      <c r="B14" s="12" t="s">
        <v>73</v>
      </c>
      <c r="C14" s="53">
        <v>13.85</v>
      </c>
      <c r="D14" s="53">
        <v>16.57</v>
      </c>
      <c r="E14" s="53">
        <v>12.2</v>
      </c>
      <c r="F14" s="13">
        <f t="shared" si="0"/>
        <v>12.140489747356408</v>
      </c>
      <c r="G14" s="13">
        <f t="shared" si="1"/>
        <v>0.18384822726161332</v>
      </c>
      <c r="H14" s="49">
        <v>0.31</v>
      </c>
      <c r="I14" s="6">
        <v>34.863</v>
      </c>
      <c r="J14" s="6">
        <v>0.45</v>
      </c>
      <c r="K14" s="55">
        <v>9.2826639701540241</v>
      </c>
      <c r="L14" s="55">
        <v>1.6224305407683848</v>
      </c>
      <c r="M14" s="23">
        <v>0.7540545743882896</v>
      </c>
      <c r="N14" s="23">
        <v>0.74766781992751052</v>
      </c>
      <c r="O14" s="22">
        <v>0.80578271698962711</v>
      </c>
      <c r="P14" s="22">
        <v>0.81502362514691928</v>
      </c>
      <c r="Q14" s="22">
        <v>1.1656500000000001</v>
      </c>
      <c r="R14" s="7">
        <f>0.97002*(((H14+1000)*EXP(18.03/(C14+273.15)-0.03223))-1000)-29.98</f>
        <v>0.46376997898738992</v>
      </c>
      <c r="S14" s="7">
        <f>((0.97002*(((H14+1000)*EXP(18.03/(D14+273.15)-0.03223))-1000)-29.98))</f>
        <v>-0.12612888056192872</v>
      </c>
      <c r="T14" s="7">
        <f>((0.97002*(((H14+1000)*EXP(18.03/(E14+273.15)-0.03223))-1000)-29.98))</f>
        <v>0.82726640664159135</v>
      </c>
      <c r="U14" s="7">
        <f>H14+J14*0.17-(C14-16.192)/3.468</f>
        <v>1.0618171856978087</v>
      </c>
      <c r="V14" s="7">
        <f>(H14+J14*0.17-(D14-16.192)/3.468)</f>
        <v>0.27750346020761241</v>
      </c>
      <c r="W14" s="7">
        <f>(H14+J14*0.17-(E14-16.192)/3.468)</f>
        <v>1.5375957324106115</v>
      </c>
      <c r="X14" s="37"/>
      <c r="Y14" s="32">
        <f t="shared" si="2"/>
        <v>0.34201273800223719</v>
      </c>
      <c r="Z14" s="32">
        <f t="shared" si="3"/>
        <v>0.47669764360176003</v>
      </c>
      <c r="AA14" s="48">
        <f t="shared" si="4"/>
        <v>-0.25603446870818158</v>
      </c>
      <c r="AB14" s="48">
        <f t="shared" si="8"/>
        <v>0.63004613610149951</v>
      </c>
      <c r="AC14" s="8">
        <f>M14-((-3.407*10^9/(C14+273.15)^4)+(2.365*10^7/(C14+273.15)^3)-(2.607*10^3/(C14+273.15)^2)-(5.88/(C14+273.15))+0.28)</f>
        <v>2.7928330104326826E-2</v>
      </c>
      <c r="AD14" s="50">
        <f>M14-(0.0422*(10^6/(C14+273.15)^2)+0.1262+0.081)</f>
        <v>3.4525907049849258E-2</v>
      </c>
      <c r="AE14" s="31"/>
      <c r="AF14" s="32">
        <f t="shared" si="5"/>
        <v>0.35125364615952936</v>
      </c>
      <c r="AG14" s="32">
        <f t="shared" si="6"/>
        <v>0.47669764360176003</v>
      </c>
      <c r="AH14" s="48">
        <f t="shared" si="7"/>
        <v>-0.24679356055088941</v>
      </c>
      <c r="AI14" s="48">
        <f t="shared" si="9"/>
        <v>0.63004613610149951</v>
      </c>
      <c r="AJ14" s="8">
        <f>N14-((-3.407*10^9/(C14+273.15)^4)+(2.365*10^7/(C14+273.15)^3)-(2.607*10^3/(C14+273.15)^2)-(5.88/(C14+273.15))+0.28)</f>
        <v>2.154157564354775E-2</v>
      </c>
      <c r="AK14" s="50">
        <f>N14-(0.0417*(10^6/(C14+273.15)^2)+0.139+0.081)</f>
        <v>2.1409397462748281E-2</v>
      </c>
    </row>
    <row r="15" spans="1:37" ht="16" customHeight="1" x14ac:dyDescent="0.2">
      <c r="A15" s="15" t="s">
        <v>34</v>
      </c>
      <c r="B15" s="12" t="s">
        <v>8</v>
      </c>
      <c r="C15" s="22">
        <v>10.31</v>
      </c>
      <c r="D15" s="22">
        <v>12.715</v>
      </c>
      <c r="E15" s="22">
        <v>8.41</v>
      </c>
      <c r="F15" s="13">
        <f t="shared" si="0"/>
        <v>12.445617071591208</v>
      </c>
      <c r="G15" s="13">
        <f t="shared" si="1"/>
        <v>0.18853315801409387</v>
      </c>
      <c r="H15" s="49">
        <v>0.1</v>
      </c>
      <c r="I15" s="6">
        <v>34.439</v>
      </c>
      <c r="J15" s="6">
        <v>0.65</v>
      </c>
      <c r="K15" s="55">
        <v>8</v>
      </c>
      <c r="L15" s="55"/>
      <c r="M15" s="23">
        <v>0.74784908499663316</v>
      </c>
      <c r="N15" s="23">
        <v>0.74094310334967506</v>
      </c>
      <c r="O15" s="22">
        <v>1.6784152906679164</v>
      </c>
      <c r="P15" s="22">
        <v>1.6877598000573824</v>
      </c>
      <c r="Q15" s="22">
        <v>2.4381766666666667</v>
      </c>
      <c r="R15" s="7">
        <f>0.97002*(((H15+1000)*EXP(18.03/(C15+273.15)-0.03223))-1000)-29.98</f>
        <v>1.038803152882636</v>
      </c>
      <c r="S15" s="7">
        <f>((0.97002*(((H15+1000)*EXP(18.03/(D15+273.15)-0.03223))-1000)-29.98))</f>
        <v>0.50326211627678319</v>
      </c>
      <c r="T15" s="7">
        <f>((0.97002*(((H15+1000)*EXP(18.03/(E15+273.15)-0.03223))-1000)-29.98))</f>
        <v>1.4685678220205496</v>
      </c>
      <c r="U15" s="7">
        <f>H15+J15*0.17-(C15-16.192)/3.468</f>
        <v>1.9065784313725489</v>
      </c>
      <c r="V15" s="7">
        <f>(H15+J15*0.17-(D15-16.192)/3.468)</f>
        <v>1.2130951557093428</v>
      </c>
      <c r="W15" s="7">
        <f>(H15+J15*0.17-(E15-16.192)/3.468)</f>
        <v>2.4544446366782009</v>
      </c>
      <c r="X15" s="37"/>
      <c r="Y15" s="32">
        <f t="shared" si="2"/>
        <v>0.63961213778528037</v>
      </c>
      <c r="Z15" s="32">
        <f t="shared" si="3"/>
        <v>0.4826528528718832</v>
      </c>
      <c r="AA15" s="48">
        <f t="shared" si="4"/>
        <v>-0.22816314070463251</v>
      </c>
      <c r="AB15" s="48">
        <f t="shared" si="8"/>
        <v>0.62067474048442905</v>
      </c>
      <c r="AC15" s="8">
        <f>M15-((-3.407*10^9/(C15+273.15)^4)+(2.365*10^7/(C15+273.15)^3)-(2.607*10^3/(C15+273.15)^2)-(5.88/(C15+273.15))+0.28)</f>
        <v>1.0381474994876738E-2</v>
      </c>
      <c r="AD15" s="50">
        <f>M15-(0.0422*(10^6/(C15+273.15)^2)+0.1262+0.081)</f>
        <v>1.5444044575484206E-2</v>
      </c>
      <c r="AE15" s="31"/>
      <c r="AF15" s="32">
        <f t="shared" si="5"/>
        <v>0.64895664717474633</v>
      </c>
      <c r="AG15" s="32">
        <f t="shared" si="6"/>
        <v>0.4826528528718832</v>
      </c>
      <c r="AH15" s="48">
        <f t="shared" si="7"/>
        <v>-0.21881863131516655</v>
      </c>
      <c r="AI15" s="48">
        <f t="shared" si="9"/>
        <v>0.62067474048442905</v>
      </c>
      <c r="AJ15" s="8">
        <f>N15-((-3.407*10^9/(C15+273.15)^4)+(2.365*10^7/(C15+273.15)^3)-(2.607*10^3/(C15+273.15)^2)-(5.88/(C15+273.15))+0.28)</f>
        <v>3.4754933479186345E-3</v>
      </c>
      <c r="AK15" s="50">
        <f>N15-(0.0417*(10^6/(C15+273.15)^2)+0.139+0.081)</f>
        <v>1.9608714643216674E-3</v>
      </c>
    </row>
    <row r="16" spans="1:37" ht="16" customHeight="1" x14ac:dyDescent="0.2">
      <c r="A16" s="15" t="s">
        <v>35</v>
      </c>
      <c r="B16" s="12" t="s">
        <v>9</v>
      </c>
      <c r="C16" s="53">
        <v>20.92</v>
      </c>
      <c r="D16" s="53">
        <v>23.24</v>
      </c>
      <c r="E16" s="53">
        <v>19.010000000000002</v>
      </c>
      <c r="F16" s="13">
        <f t="shared" si="0"/>
        <v>11.563746350338551</v>
      </c>
      <c r="G16" s="13">
        <f t="shared" si="1"/>
        <v>0.1660065142684557</v>
      </c>
      <c r="H16" s="65">
        <v>1.07</v>
      </c>
      <c r="I16" s="6">
        <v>36.837000000000003</v>
      </c>
      <c r="J16" s="6">
        <v>6.8</v>
      </c>
      <c r="K16" s="55">
        <v>1.2</v>
      </c>
      <c r="L16" s="56">
        <v>0.5</v>
      </c>
      <c r="M16" s="31">
        <v>0.70367323758418077</v>
      </c>
      <c r="N16" s="31">
        <v>0.69756827053265724</v>
      </c>
      <c r="O16" s="22">
        <v>0.51656035968846603</v>
      </c>
      <c r="P16" s="22">
        <v>0.52588408759787153</v>
      </c>
      <c r="Q16" s="30">
        <v>1.5053266666666665</v>
      </c>
      <c r="R16" s="7">
        <f>0.97002*(((H16+1000)*EXP(18.03/(C16+273.15)-0.03223))-1000)-29.98</f>
        <v>-0.28718740327693482</v>
      </c>
      <c r="S16" s="7">
        <f>((0.97002*(((H16+1000)*EXP(18.03/(D16+273.15)-0.03223))-1000)-29.98))</f>
        <v>-0.76685512250596233</v>
      </c>
      <c r="T16" s="7">
        <f>((0.97002*(((H16+1000)*EXP(18.03/(E16+273.15)-0.03223))-1000)-29.98))</f>
        <v>0.11360540149302167</v>
      </c>
      <c r="U16" s="7">
        <f>H16+J16*0.17-(C16-16.192)/3.468</f>
        <v>0.86267820069204104</v>
      </c>
      <c r="V16" s="7">
        <f>(H16+J16*0.17-(D16-16.192)/3.468)</f>
        <v>0.19370472895040436</v>
      </c>
      <c r="W16" s="7">
        <f>(H16+J16*0.17-(E16-16.192)/3.468)</f>
        <v>1.4134279123414069</v>
      </c>
      <c r="X16" s="37"/>
      <c r="Y16" s="32">
        <f t="shared" si="2"/>
        <v>0.80374776296540085</v>
      </c>
      <c r="Z16" s="32">
        <f t="shared" si="3"/>
        <v>0.440230261999492</v>
      </c>
      <c r="AA16" s="48">
        <f t="shared" si="4"/>
        <v>-0.34611784100357501</v>
      </c>
      <c r="AB16" s="48">
        <f t="shared" si="8"/>
        <v>0.60986159169550125</v>
      </c>
      <c r="AC16" s="8">
        <f>M16-((-3.407*10^9/(C16+273.15)^4)+(2.365*10^7/(C16+273.15)^3)-(2.607*10^3/(C16+273.15)^2)-(5.88/(C16+273.15))+0.28)</f>
        <v>-5.9151667140822095E-4</v>
      </c>
      <c r="AD16" s="50">
        <f>M16-(0.0422*(10^6/(C16+273.15)^2)+0.1262+0.081)</f>
        <v>8.4831415998939397E-3</v>
      </c>
      <c r="AE16" s="31"/>
      <c r="AF16" s="32">
        <f t="shared" si="5"/>
        <v>0.81307149087480635</v>
      </c>
      <c r="AG16" s="32">
        <f t="shared" si="6"/>
        <v>0.440230261999492</v>
      </c>
      <c r="AH16" s="48">
        <f t="shared" si="7"/>
        <v>-0.33679411309416951</v>
      </c>
      <c r="AI16" s="48">
        <f t="shared" si="9"/>
        <v>0.60986159169550125</v>
      </c>
      <c r="AJ16" s="8">
        <f>N16-((-3.407*10^9/(C16+273.15)^4)+(2.365*10^7/(C16+273.15)^3)-(2.607*10^3/(C16+273.15)^2)-(5.88/(C16+273.15))+0.28)</f>
        <v>-6.6964837229317453E-3</v>
      </c>
      <c r="AK16" s="50">
        <f>N16-(0.0417*(10^6/(C16+273.15)^2)+0.139+0.081)</f>
        <v>-4.6399522764603018E-3</v>
      </c>
    </row>
    <row r="17" spans="1:37" ht="16" customHeight="1" x14ac:dyDescent="0.2">
      <c r="A17" s="15" t="s">
        <v>36</v>
      </c>
      <c r="B17" s="12" t="s">
        <v>4</v>
      </c>
      <c r="C17" s="53">
        <v>8.39</v>
      </c>
      <c r="D17" s="53">
        <v>8.94</v>
      </c>
      <c r="E17" s="53">
        <v>7.87</v>
      </c>
      <c r="F17" s="13">
        <f t="shared" si="0"/>
        <v>12.615945013333013</v>
      </c>
      <c r="G17" s="13">
        <f t="shared" si="1"/>
        <v>4.7939906350324968E-2</v>
      </c>
      <c r="H17" s="63">
        <v>-1.84</v>
      </c>
      <c r="I17" s="6">
        <v>31.72</v>
      </c>
      <c r="J17" s="6">
        <v>0.27</v>
      </c>
      <c r="K17" s="55">
        <v>16.666666666666668</v>
      </c>
      <c r="L17" s="55">
        <v>2.9411764705882355</v>
      </c>
      <c r="M17" s="23">
        <v>0.75597188281349781</v>
      </c>
      <c r="N17" s="23">
        <v>0.74946434146233654</v>
      </c>
      <c r="O17" s="22">
        <v>-2.5249266407010557E-2</v>
      </c>
      <c r="P17" s="22">
        <v>-1.6069769896673858E-2</v>
      </c>
      <c r="Q17" s="22">
        <v>9.3803000000000011E-2</v>
      </c>
      <c r="R17" s="7">
        <f>0.97002*(((H17+1000)*EXP(18.03/(C17+273.15)-0.03223))-1000)-29.98</f>
        <v>-0.46954009373054006</v>
      </c>
      <c r="S17" s="7">
        <f>((0.97002*(((H17+1000)*EXP(18.03/(D17+273.15)-0.03223))-1000)-29.98))</f>
        <v>-0.59433577015584405</v>
      </c>
      <c r="T17" s="7">
        <f>((0.97002*(((H17+1000)*EXP(18.03/(E17+273.15)-0.03223))-1000)-29.98))</f>
        <v>-0.35108779302110094</v>
      </c>
      <c r="U17" s="7">
        <f>H17+J17*0.17-(C17-16.192)/3.468</f>
        <v>0.45561164936562837</v>
      </c>
      <c r="V17" s="7">
        <f>(H17+J17*0.17-(D17-16.192)/3.468)</f>
        <v>0.29701880046136098</v>
      </c>
      <c r="W17" s="7">
        <f>(H17+J17*0.17-(E17-16.192)/3.468)</f>
        <v>0.60555397923875387</v>
      </c>
      <c r="X17" s="37"/>
      <c r="Y17" s="32">
        <f t="shared" si="2"/>
        <v>0.44429082732352954</v>
      </c>
      <c r="Z17" s="32">
        <f t="shared" si="3"/>
        <v>0.12162398856737155</v>
      </c>
      <c r="AA17" s="48">
        <f t="shared" si="4"/>
        <v>-0.4808609157726389</v>
      </c>
      <c r="AB17" s="48">
        <f t="shared" si="8"/>
        <v>0.15426758938869645</v>
      </c>
      <c r="AC17" s="8">
        <f>M17-((-3.407*10^9/(C17+273.15)^4)+(2.365*10^7/(C17+273.15)^3)-(2.607*10^3/(C17+273.15)^2)-(5.88/(C17+273.15))+0.28)</f>
        <v>1.2243891055854883E-2</v>
      </c>
      <c r="AD17" s="50">
        <f>M17-(0.0422*(10^6/(C17+273.15)^2)+0.1262+0.081)</f>
        <v>1.6379003250844737E-2</v>
      </c>
      <c r="AE17" s="31"/>
      <c r="AF17" s="32">
        <f t="shared" si="5"/>
        <v>0.45347032383386621</v>
      </c>
      <c r="AG17" s="32">
        <f t="shared" si="6"/>
        <v>0.12162398856737155</v>
      </c>
      <c r="AH17" s="48">
        <f t="shared" si="7"/>
        <v>-0.47168141926230223</v>
      </c>
      <c r="AI17" s="48">
        <f t="shared" si="9"/>
        <v>0.15426758938869645</v>
      </c>
      <c r="AJ17" s="8">
        <f>N17-((-3.407*10^9/(C17+273.15)^4)+(2.365*10^7/(C17+273.15)^3)-(2.607*10^3/(C17+273.15)^2)-(5.88/(C17+273.15))+0.28)</f>
        <v>5.7363497046936107E-3</v>
      </c>
      <c r="AK17" s="50">
        <f>N17-(0.0417*(10^6/(C17+273.15)^2)+0.139+0.081)</f>
        <v>3.3794344063499127E-3</v>
      </c>
    </row>
    <row r="18" spans="1:37" ht="16" customHeight="1" x14ac:dyDescent="0.2">
      <c r="A18" s="15" t="s">
        <v>37</v>
      </c>
      <c r="B18" s="12" t="s">
        <v>19</v>
      </c>
      <c r="C18" s="53">
        <v>1</v>
      </c>
      <c r="D18" s="53">
        <v>3.89</v>
      </c>
      <c r="E18" s="53">
        <v>-1.32</v>
      </c>
      <c r="F18" s="13">
        <f t="shared" si="0"/>
        <v>13.305264104669321</v>
      </c>
      <c r="G18" s="13">
        <f t="shared" si="1"/>
        <v>0.25211430840796645</v>
      </c>
      <c r="H18" s="66">
        <v>-0.34</v>
      </c>
      <c r="I18" s="6">
        <v>34.875</v>
      </c>
      <c r="J18" s="6">
        <v>0.45</v>
      </c>
      <c r="K18" s="55"/>
      <c r="L18" s="55"/>
      <c r="M18" s="23">
        <v>0.77347283700898251</v>
      </c>
      <c r="N18" s="23">
        <v>0.76712741413889618</v>
      </c>
      <c r="O18" s="22">
        <v>3.1207489082733959</v>
      </c>
      <c r="P18" s="22">
        <v>3.1298662640548338</v>
      </c>
      <c r="Q18" s="22">
        <v>1.45709</v>
      </c>
      <c r="R18" s="7">
        <f>0.97002*(((H18+1000)*EXP(18.03/(C18+273.15)-0.03223))-1000)-29.98</f>
        <v>2.762076492039494</v>
      </c>
      <c r="S18" s="7">
        <f>((0.97002*(((H18+1000)*EXP(18.03/(D18+273.15)-0.03223))-1000)-29.98))</f>
        <v>2.074356302914989</v>
      </c>
      <c r="T18" s="7">
        <f>((0.97002*(((H18+1000)*EXP(18.03/(E18+273.15)-0.03223))-1000)-29.98))</f>
        <v>3.3250887734680354</v>
      </c>
      <c r="U18" s="7">
        <f>H18+J18*0.17-(C18-16.192)/3.468</f>
        <v>4.1171228373702426</v>
      </c>
      <c r="V18" s="7">
        <f>(H18+J18*0.17-(D18-16.192)/3.468)</f>
        <v>3.2837895040369087</v>
      </c>
      <c r="W18" s="7">
        <f>(H18+J18*0.17-(E18-16.192)/3.468)</f>
        <v>4.7860963091118807</v>
      </c>
      <c r="X18" s="37"/>
      <c r="Y18" s="32">
        <f t="shared" si="2"/>
        <v>0.35867241623390189</v>
      </c>
      <c r="Z18" s="32">
        <f t="shared" si="3"/>
        <v>0.62536623527652324</v>
      </c>
      <c r="AA18" s="48">
        <f t="shared" si="4"/>
        <v>-0.99637392909684674</v>
      </c>
      <c r="AB18" s="48">
        <f t="shared" si="8"/>
        <v>0.75115340253748597</v>
      </c>
      <c r="AC18" s="8">
        <f>M18-((-3.407*10^9/(C18+273.15)^4)+(2.365*10^7/(C18+273.15)^3)-(2.607*10^3/(C18+273.15)^2)-(5.88/(C18+273.15))+0.28)</f>
        <v>4.9487032128350261E-3</v>
      </c>
      <c r="AD18" s="50">
        <f>M18-(0.0422*(10^6/(C18+273.15)^2)+0.1262+0.081)</f>
        <v>4.7906917919371406E-3</v>
      </c>
      <c r="AE18" s="31"/>
      <c r="AF18" s="32">
        <f t="shared" si="5"/>
        <v>0.3677897720153398</v>
      </c>
      <c r="AG18" s="32">
        <f t="shared" si="6"/>
        <v>0.62536623527652324</v>
      </c>
      <c r="AH18" s="48">
        <f t="shared" si="7"/>
        <v>-0.98725657331540884</v>
      </c>
      <c r="AI18" s="48">
        <f t="shared" si="9"/>
        <v>0.75115340253748597</v>
      </c>
      <c r="AJ18" s="8">
        <f>N18-((-3.407*10^9/(C18+273.15)^4)+(2.365*10^7/(C18+273.15)^3)-(2.607*10^3/(C18+273.15)^2)-(5.88/(C18+273.15))+0.28)</f>
        <v>-1.3967196572512997E-3</v>
      </c>
      <c r="AK18" s="50">
        <f>N18-(0.0417*(10^6/(C18+273.15)^2)+0.139+0.081)</f>
        <v>-7.702099025814535E-3</v>
      </c>
    </row>
    <row r="19" spans="1:37" ht="16" customHeight="1" x14ac:dyDescent="0.2">
      <c r="A19" s="15" t="s">
        <v>38</v>
      </c>
      <c r="B19" s="12" t="s">
        <v>10</v>
      </c>
      <c r="C19" s="53">
        <v>28.914000000000001</v>
      </c>
      <c r="D19" s="53">
        <v>29.37</v>
      </c>
      <c r="E19" s="53">
        <v>27.85</v>
      </c>
      <c r="F19" s="13">
        <f t="shared" si="0"/>
        <v>10.95978568520318</v>
      </c>
      <c r="G19" s="13">
        <f t="shared" si="1"/>
        <v>5.5317696134812522E-2</v>
      </c>
      <c r="H19" s="63">
        <v>-0.13</v>
      </c>
      <c r="I19" s="6">
        <v>34.066000000000003</v>
      </c>
      <c r="J19" s="6">
        <v>5.24</v>
      </c>
      <c r="K19" s="55">
        <v>1.2</v>
      </c>
      <c r="L19" s="56">
        <v>0.5</v>
      </c>
      <c r="M19" s="23">
        <v>0.67078543257688261</v>
      </c>
      <c r="N19" s="23">
        <v>0.66381162201536337</v>
      </c>
      <c r="O19" s="22">
        <v>-2.2034114256756774</v>
      </c>
      <c r="P19" s="22">
        <v>-2.1940066319994629</v>
      </c>
      <c r="Q19" s="22">
        <v>0.82191000000000014</v>
      </c>
      <c r="R19" s="7">
        <f>0.97002*(((H19+1000)*EXP(18.03/(C19+273.15)-0.03223))-1000)-29.98</f>
        <v>-3.1044314886363011</v>
      </c>
      <c r="S19" s="7">
        <f>((0.97002*(((H19+1000)*EXP(18.03/(D19+273.15)-0.03223))-1000)-29.98))</f>
        <v>-3.1941201695959123</v>
      </c>
      <c r="T19" s="7">
        <f>((0.97002*(((H19+1000)*EXP(18.03/(E19+273.15)-0.03223))-1000)-29.98))</f>
        <v>-2.8940694489269845</v>
      </c>
      <c r="U19" s="7">
        <f>H19+J19*0.17-(C19-16.192)/3.468</f>
        <v>-2.9075967704728951</v>
      </c>
      <c r="V19" s="7">
        <f>(H19+J19*0.17-(D19-16.192)/3.468)</f>
        <v>-3.0390846597462517</v>
      </c>
      <c r="W19" s="7">
        <f>(H19+J19*0.17-(E19-16.192)/3.468)</f>
        <v>-2.6007916955017305</v>
      </c>
      <c r="X19" s="37"/>
      <c r="Y19" s="32">
        <f t="shared" si="2"/>
        <v>0.90102006296062376</v>
      </c>
      <c r="Z19" s="32">
        <f t="shared" si="3"/>
        <v>0.1500253603344639</v>
      </c>
      <c r="AA19" s="48">
        <f t="shared" si="4"/>
        <v>0.70418534479721773</v>
      </c>
      <c r="AB19" s="48">
        <f t="shared" si="8"/>
        <v>0.21914648212226062</v>
      </c>
      <c r="AC19" s="8">
        <f>M19-((-3.407*10^9/(C19+273.15)^4)+(2.365*10^7/(C19+273.15)^3)-(2.607*10^3/(C19+273.15)^2)-(5.88/(C19+273.15))+0.28)</f>
        <v>-1.0030806702794437E-2</v>
      </c>
      <c r="AD19" s="50">
        <f>M19-(0.0422*(10^6/(C19+273.15)^2)+0.1262+0.081)</f>
        <v>1.0824766613084513E-3</v>
      </c>
      <c r="AE19" s="31"/>
      <c r="AF19" s="32">
        <f t="shared" si="5"/>
        <v>0.91042485663683825</v>
      </c>
      <c r="AG19" s="32">
        <f t="shared" si="6"/>
        <v>0.1500253603344639</v>
      </c>
      <c r="AH19" s="48">
        <f t="shared" si="7"/>
        <v>0.71359013847343222</v>
      </c>
      <c r="AI19" s="48">
        <f t="shared" si="9"/>
        <v>0.21914648212226062</v>
      </c>
      <c r="AJ19" s="8">
        <f>N19-((-3.407*10^9/(C19+273.15)^4)+(2.365*10^7/(C19+273.15)^3)-(2.607*10^3/(C19+273.15)^2)-(5.88/(C19+273.15))+0.28)</f>
        <v>-1.7004617264313682E-2</v>
      </c>
      <c r="AK19" s="50">
        <f>N19-(0.0417*(10^6/(C19+273.15)^2)+0.139+0.081)</f>
        <v>-1.3211441057609186E-2</v>
      </c>
    </row>
    <row r="20" spans="1:37" ht="16" customHeight="1" x14ac:dyDescent="0.2">
      <c r="A20" s="15" t="s">
        <v>39</v>
      </c>
      <c r="B20" s="12" t="s">
        <v>11</v>
      </c>
      <c r="C20" s="22">
        <v>0.06</v>
      </c>
      <c r="D20" s="22">
        <v>0.87</v>
      </c>
      <c r="E20" s="22">
        <v>-0.8</v>
      </c>
      <c r="F20" s="13">
        <f t="shared" si="0"/>
        <v>13.396977173859197</v>
      </c>
      <c r="G20" s="13">
        <f t="shared" si="1"/>
        <v>8.1913227374587727E-2</v>
      </c>
      <c r="H20" s="49">
        <v>-0.39</v>
      </c>
      <c r="I20" s="6">
        <v>34.572000000000003</v>
      </c>
      <c r="J20" s="6">
        <v>0.76</v>
      </c>
      <c r="K20" s="55">
        <v>1.1573939188455729</v>
      </c>
      <c r="L20" s="55">
        <v>0.50495696779148314</v>
      </c>
      <c r="M20" s="23">
        <v>0.77042308879673382</v>
      </c>
      <c r="N20" s="23">
        <v>0.7651535539049894</v>
      </c>
      <c r="O20" s="22">
        <v>3.9162523127307467</v>
      </c>
      <c r="P20" s="22">
        <v>3.9253475031471745</v>
      </c>
      <c r="Q20" s="22">
        <v>1.7217060000000004</v>
      </c>
      <c r="R20" s="7">
        <f>0.97002*(((H20+1000)*EXP(18.03/(C20+273.15)-0.03223))-1000)-29.98</f>
        <v>2.9388367784581142</v>
      </c>
      <c r="S20" s="7">
        <f>((0.97002*(((H20+1000)*EXP(18.03/(D20+273.15)-0.03223))-1000)-29.98))</f>
        <v>2.7432074420375407</v>
      </c>
      <c r="T20" s="7">
        <f>((0.97002*(((H20+1000)*EXP(18.03/(E20+273.15)-0.03223))-1000)-29.98))</f>
        <v>3.1478577717756515</v>
      </c>
      <c r="U20" s="7">
        <f>H20+J20*0.17-(C20-16.192)/3.468</f>
        <v>4.3908724336793545</v>
      </c>
      <c r="V20" s="7">
        <f>(H20+J20*0.17-(D20-16.192)/3.468)</f>
        <v>4.1573084198385244</v>
      </c>
      <c r="W20" s="7">
        <f>(H20+J20*0.17-(E20-16.192)/3.468)</f>
        <v>4.6388539792387551</v>
      </c>
      <c r="X20" s="37"/>
      <c r="Y20" s="32">
        <f t="shared" si="2"/>
        <v>0.9774155342726325</v>
      </c>
      <c r="Z20" s="32">
        <f t="shared" si="3"/>
        <v>0.20232516486905538</v>
      </c>
      <c r="AA20" s="48">
        <f t="shared" si="4"/>
        <v>-0.47462012094860784</v>
      </c>
      <c r="AB20" s="48">
        <f t="shared" si="8"/>
        <v>0.24077277970011535</v>
      </c>
      <c r="AC20" s="8">
        <f>M20-((-3.407*10^9/(C20+273.15)^4)+(2.365*10^7/(C20+273.15)^3)-(2.607*10^3/(C20+273.15)^2)-(5.88/(C20+273.15))+0.28)</f>
        <v>-1.3326965375972666E-3</v>
      </c>
      <c r="AD20" s="50">
        <f>M20-(0.0422*(10^6/(C20+273.15)^2)+0.1262+0.081)</f>
        <v>-2.1293479401242044E-3</v>
      </c>
      <c r="AE20" s="31"/>
      <c r="AF20" s="32">
        <f t="shared" si="5"/>
        <v>0.98651072468906031</v>
      </c>
      <c r="AG20" s="32">
        <f t="shared" si="6"/>
        <v>0.20232516486905538</v>
      </c>
      <c r="AH20" s="48">
        <f t="shared" si="7"/>
        <v>-0.46552493053218003</v>
      </c>
      <c r="AI20" s="48">
        <f t="shared" si="9"/>
        <v>0.24077277970011535</v>
      </c>
      <c r="AJ20" s="8">
        <f>N20-((-3.407*10^9/(C20+273.15)^4)+(2.365*10^7/(C20+273.15)^3)-(2.607*10^3/(C20+273.15)^2)-(5.88/(C20+273.15))+0.28)</f>
        <v>-6.6022314293416873E-3</v>
      </c>
      <c r="AK20" s="50">
        <f>N20-(0.0417*(10^6/(C20+273.15)^2)+0.139+0.081)</f>
        <v>-1.3500394244939096E-2</v>
      </c>
    </row>
    <row r="22" spans="1:37" ht="16" customHeight="1" x14ac:dyDescent="0.2">
      <c r="H22" s="58"/>
      <c r="J22" s="49"/>
      <c r="K22" s="49"/>
      <c r="L22" s="49"/>
      <c r="O22" s="49"/>
    </row>
    <row r="23" spans="1:37" ht="16" customHeight="1" x14ac:dyDescent="0.2">
      <c r="H23" s="58"/>
      <c r="M23" s="23"/>
      <c r="N23" s="23"/>
      <c r="O23" s="50"/>
      <c r="P23" s="50"/>
      <c r="Q23" s="50"/>
    </row>
    <row r="24" spans="1:37" ht="16" customHeight="1" x14ac:dyDescent="0.2">
      <c r="G24" s="51"/>
      <c r="H24" s="58"/>
      <c r="I24" s="33"/>
      <c r="J24" s="51"/>
      <c r="K24" s="51"/>
      <c r="L24" s="51"/>
      <c r="M24" s="23"/>
      <c r="N24" s="23"/>
      <c r="O24" s="50"/>
      <c r="P24" s="50"/>
      <c r="Q24" s="50"/>
    </row>
    <row r="25" spans="1:37" ht="16" customHeight="1" x14ac:dyDescent="0.2">
      <c r="G25" s="15"/>
      <c r="H25" s="58"/>
      <c r="I25" s="34"/>
      <c r="J25" s="51"/>
      <c r="K25" s="51"/>
      <c r="L25" s="51"/>
      <c r="M25" s="23"/>
      <c r="N25" s="23"/>
      <c r="O25" s="50"/>
      <c r="P25" s="50"/>
      <c r="Q25" s="50"/>
    </row>
    <row r="26" spans="1:37" ht="16" customHeight="1" x14ac:dyDescent="0.2">
      <c r="G26" s="15"/>
      <c r="H26" s="30"/>
      <c r="I26" s="34"/>
      <c r="J26" s="51"/>
      <c r="K26" s="51"/>
      <c r="L26" s="51"/>
      <c r="M26" s="23"/>
      <c r="N26" s="23"/>
      <c r="O26" s="50"/>
      <c r="P26" s="50"/>
      <c r="Q26" s="50"/>
    </row>
    <row r="27" spans="1:37" ht="16" customHeight="1" x14ac:dyDescent="0.2">
      <c r="G27" s="15"/>
      <c r="H27" s="30"/>
      <c r="I27" s="36"/>
      <c r="J27" s="51"/>
      <c r="K27" s="51"/>
      <c r="L27" s="51"/>
      <c r="M27" s="23"/>
      <c r="N27" s="23"/>
      <c r="O27" s="50"/>
      <c r="P27" s="50"/>
      <c r="Q27" s="50"/>
    </row>
    <row r="28" spans="1:37" ht="16" customHeight="1" x14ac:dyDescent="0.2">
      <c r="G28" s="15"/>
      <c r="I28" s="36"/>
      <c r="J28" s="51"/>
      <c r="K28" s="51"/>
      <c r="L28" s="51"/>
      <c r="M28" s="23"/>
      <c r="N28" s="23"/>
      <c r="O28" s="50"/>
      <c r="P28" s="50"/>
      <c r="Q28" s="50"/>
    </row>
    <row r="29" spans="1:37" ht="16" customHeight="1" x14ac:dyDescent="0.2">
      <c r="G29" s="15"/>
      <c r="I29" s="36"/>
      <c r="J29" s="51"/>
      <c r="K29" s="51"/>
      <c r="L29" s="51"/>
      <c r="M29" s="23"/>
      <c r="N29" s="23"/>
      <c r="O29" s="50"/>
      <c r="P29" s="50"/>
      <c r="Q29" s="50"/>
    </row>
    <row r="30" spans="1:37" ht="16" customHeight="1" x14ac:dyDescent="0.2">
      <c r="G30" s="15"/>
      <c r="I30" s="36"/>
      <c r="J30" s="51"/>
      <c r="K30" s="51"/>
      <c r="L30" s="51"/>
      <c r="M30" s="23"/>
      <c r="N30" s="23"/>
      <c r="O30" s="50"/>
      <c r="P30" s="50"/>
      <c r="Q30" s="50"/>
    </row>
    <row r="31" spans="1:37" ht="16" customHeight="1" x14ac:dyDescent="0.2">
      <c r="G31" s="15"/>
      <c r="I31" s="36"/>
      <c r="J31" s="51"/>
      <c r="K31" s="51"/>
      <c r="L31" s="51"/>
      <c r="M31" s="23"/>
      <c r="N31" s="23"/>
      <c r="O31" s="50"/>
      <c r="P31" s="50"/>
      <c r="Q31" s="50"/>
      <c r="AK31" s="38"/>
    </row>
    <row r="32" spans="1:37" ht="16" customHeight="1" x14ac:dyDescent="0.2">
      <c r="G32" s="15"/>
      <c r="I32" s="36"/>
      <c r="J32" s="51"/>
      <c r="K32" s="51"/>
      <c r="L32" s="51"/>
      <c r="M32" s="23"/>
      <c r="N32" s="23"/>
      <c r="O32" s="50"/>
      <c r="P32" s="50"/>
      <c r="Q32" s="50"/>
      <c r="AK32" s="38"/>
    </row>
    <row r="33" spans="7:35" s="38" customFormat="1" ht="16" customHeight="1" x14ac:dyDescent="0.2">
      <c r="G33" s="15"/>
      <c r="H33" s="49"/>
      <c r="I33" s="36"/>
      <c r="J33" s="51"/>
      <c r="K33" s="51"/>
      <c r="L33" s="51"/>
      <c r="M33" s="23"/>
      <c r="N33" s="23"/>
      <c r="O33" s="50"/>
      <c r="P33" s="50"/>
      <c r="Q33" s="50"/>
      <c r="X33" s="51"/>
      <c r="Y33" s="49"/>
      <c r="Z33" s="49"/>
      <c r="AA33" s="49"/>
      <c r="AB33" s="49"/>
      <c r="AE33" s="51"/>
      <c r="AF33" s="49"/>
      <c r="AG33" s="49"/>
      <c r="AH33" s="49"/>
      <c r="AI33" s="49"/>
    </row>
    <row r="34" spans="7:35" s="38" customFormat="1" ht="16" customHeight="1" x14ac:dyDescent="0.2">
      <c r="G34" s="15"/>
      <c r="H34" s="49"/>
      <c r="I34" s="36"/>
      <c r="J34" s="51"/>
      <c r="K34" s="51"/>
      <c r="L34" s="51"/>
      <c r="M34" s="23"/>
      <c r="N34" s="23"/>
      <c r="O34" s="50"/>
      <c r="P34" s="50"/>
      <c r="Q34" s="50"/>
      <c r="X34" s="51"/>
      <c r="Y34" s="49"/>
      <c r="Z34" s="49"/>
      <c r="AA34" s="49"/>
      <c r="AB34" s="49"/>
      <c r="AE34" s="51"/>
      <c r="AF34" s="49"/>
      <c r="AG34" s="49"/>
      <c r="AH34" s="49"/>
      <c r="AI34" s="49"/>
    </row>
    <row r="35" spans="7:35" s="38" customFormat="1" ht="16" customHeight="1" x14ac:dyDescent="0.2">
      <c r="G35" s="15"/>
      <c r="H35" s="59"/>
      <c r="I35" s="37"/>
      <c r="J35" s="51"/>
      <c r="K35" s="51"/>
      <c r="L35" s="51"/>
      <c r="M35" s="23"/>
      <c r="N35" s="23"/>
      <c r="O35" s="50"/>
      <c r="P35" s="50"/>
      <c r="Q35" s="50"/>
      <c r="X35" s="51"/>
      <c r="Y35" s="49"/>
      <c r="Z35" s="49"/>
      <c r="AA35" s="49"/>
      <c r="AB35" s="49"/>
      <c r="AE35" s="51"/>
      <c r="AF35" s="49"/>
      <c r="AG35" s="49"/>
      <c r="AH35" s="49"/>
      <c r="AI35" s="49"/>
    </row>
    <row r="36" spans="7:35" s="38" customFormat="1" ht="16" customHeight="1" x14ac:dyDescent="0.2">
      <c r="G36" s="15"/>
      <c r="H36" s="58"/>
      <c r="I36" s="36"/>
      <c r="J36" s="51"/>
      <c r="K36" s="51"/>
      <c r="L36" s="51"/>
      <c r="M36" s="31"/>
      <c r="N36" s="31"/>
      <c r="O36" s="50"/>
      <c r="P36" s="50"/>
      <c r="Q36" s="50"/>
      <c r="X36" s="51"/>
      <c r="Y36" s="49"/>
      <c r="Z36" s="49"/>
      <c r="AA36" s="49"/>
      <c r="AB36" s="49"/>
      <c r="AE36" s="51"/>
      <c r="AF36" s="49"/>
      <c r="AG36" s="49"/>
      <c r="AH36" s="49"/>
      <c r="AI36" s="49"/>
    </row>
    <row r="37" spans="7:35" s="38" customFormat="1" ht="16" customHeight="1" x14ac:dyDescent="0.2">
      <c r="G37" s="15"/>
      <c r="H37" s="49"/>
      <c r="I37" s="34"/>
      <c r="J37" s="51"/>
      <c r="K37" s="51"/>
      <c r="L37" s="51"/>
      <c r="M37" s="23"/>
      <c r="N37" s="23"/>
      <c r="O37" s="50"/>
      <c r="P37" s="50"/>
      <c r="Q37" s="50"/>
      <c r="X37" s="51"/>
      <c r="Y37" s="49"/>
      <c r="Z37" s="49"/>
      <c r="AA37" s="49"/>
      <c r="AB37" s="49"/>
      <c r="AE37" s="51"/>
      <c r="AF37" s="49"/>
      <c r="AG37" s="49"/>
      <c r="AH37" s="49"/>
      <c r="AI37" s="49"/>
    </row>
    <row r="38" spans="7:35" s="38" customFormat="1" ht="16" customHeight="1" x14ac:dyDescent="0.2">
      <c r="G38" s="15"/>
      <c r="H38" s="58"/>
      <c r="I38" s="36"/>
      <c r="J38" s="51"/>
      <c r="K38" s="51"/>
      <c r="L38" s="51"/>
      <c r="M38" s="23"/>
      <c r="N38" s="23"/>
      <c r="O38" s="50"/>
      <c r="P38" s="50"/>
      <c r="Q38" s="50"/>
      <c r="X38" s="51"/>
      <c r="Y38" s="49"/>
      <c r="Z38" s="49"/>
      <c r="AA38" s="49"/>
      <c r="AB38" s="49"/>
      <c r="AE38" s="51"/>
      <c r="AF38" s="49"/>
      <c r="AG38" s="49"/>
      <c r="AH38" s="49"/>
      <c r="AI38" s="49"/>
    </row>
    <row r="39" spans="7:35" s="38" customFormat="1" ht="16" customHeight="1" x14ac:dyDescent="0.2">
      <c r="G39" s="15"/>
      <c r="H39" s="49"/>
      <c r="I39" s="36"/>
      <c r="J39" s="51"/>
      <c r="K39" s="51"/>
      <c r="L39" s="51"/>
      <c r="M39" s="23"/>
      <c r="N39" s="23"/>
      <c r="O39" s="50"/>
      <c r="P39" s="50"/>
      <c r="Q39" s="50"/>
      <c r="X39" s="51"/>
      <c r="Y39" s="49"/>
      <c r="Z39" s="49"/>
      <c r="AA39" s="49"/>
      <c r="AB39" s="49"/>
      <c r="AE39" s="51"/>
      <c r="AF39" s="49"/>
      <c r="AG39" s="49"/>
      <c r="AH39" s="49"/>
      <c r="AI39" s="49"/>
    </row>
    <row r="40" spans="7:35" s="38" customFormat="1" ht="16" customHeight="1" x14ac:dyDescent="0.2">
      <c r="G40" s="15"/>
      <c r="H40" s="60"/>
      <c r="I40" s="36"/>
      <c r="J40" s="51"/>
      <c r="K40" s="51"/>
      <c r="L40" s="51"/>
      <c r="M40" s="23"/>
      <c r="N40" s="23"/>
      <c r="O40" s="50"/>
      <c r="P40" s="50"/>
      <c r="Q40" s="50"/>
      <c r="X40" s="51"/>
      <c r="Y40" s="49"/>
      <c r="Z40" s="49"/>
      <c r="AA40" s="49"/>
      <c r="AB40" s="49"/>
      <c r="AE40" s="51"/>
      <c r="AF40" s="49"/>
      <c r="AG40" s="49"/>
      <c r="AH40" s="49"/>
      <c r="AI40" s="49"/>
    </row>
    <row r="41" spans="7:35" s="38" customFormat="1" ht="16" customHeight="1" x14ac:dyDescent="0.2">
      <c r="G41" s="15"/>
      <c r="H41" s="61"/>
      <c r="I41" s="37"/>
      <c r="J41" s="51"/>
      <c r="K41" s="51"/>
      <c r="L41" s="51"/>
      <c r="M41" s="23"/>
      <c r="N41" s="23"/>
      <c r="X41" s="51"/>
      <c r="Y41" s="49"/>
      <c r="Z41" s="49"/>
      <c r="AA41" s="49"/>
      <c r="AB41" s="49"/>
      <c r="AE41" s="51"/>
      <c r="AF41" s="49"/>
      <c r="AG41" s="49"/>
      <c r="AH41" s="49"/>
      <c r="AI41" s="49"/>
    </row>
    <row r="42" spans="7:35" s="38" customFormat="1" ht="16" customHeight="1" x14ac:dyDescent="0.2">
      <c r="G42" s="15"/>
      <c r="H42" s="60"/>
      <c r="I42" s="36"/>
      <c r="J42" s="51"/>
      <c r="K42" s="51"/>
      <c r="L42" s="51"/>
      <c r="M42" s="23"/>
      <c r="N42" s="23"/>
      <c r="X42" s="51"/>
      <c r="Y42" s="49"/>
      <c r="Z42" s="49"/>
      <c r="AA42" s="49"/>
      <c r="AB42" s="49"/>
      <c r="AE42" s="51"/>
      <c r="AF42" s="49"/>
      <c r="AG42" s="49"/>
      <c r="AH42" s="49"/>
      <c r="AI42" s="49"/>
    </row>
    <row r="43" spans="7:35" s="38" customFormat="1" ht="16" customHeight="1" x14ac:dyDescent="0.2">
      <c r="G43" s="15"/>
      <c r="H43" s="62"/>
      <c r="I43" s="36"/>
      <c r="J43" s="51"/>
      <c r="K43" s="51"/>
      <c r="L43" s="51"/>
      <c r="X43" s="51"/>
      <c r="Y43" s="49"/>
      <c r="Z43" s="49"/>
      <c r="AA43" s="49"/>
      <c r="AB43" s="49"/>
      <c r="AE43" s="51"/>
      <c r="AF43" s="49"/>
      <c r="AG43" s="49"/>
      <c r="AH43" s="49"/>
      <c r="AI43" s="49"/>
    </row>
    <row r="44" spans="7:35" s="38" customFormat="1" ht="16" customHeight="1" x14ac:dyDescent="0.2">
      <c r="G44" s="15"/>
      <c r="H44" s="62"/>
      <c r="I44" s="36"/>
      <c r="J44" s="51"/>
      <c r="K44" s="51"/>
      <c r="L44" s="51"/>
      <c r="X44" s="51"/>
      <c r="Y44" s="49"/>
      <c r="Z44" s="49"/>
      <c r="AA44" s="49"/>
      <c r="AB44" s="49"/>
      <c r="AE44" s="51"/>
      <c r="AF44" s="49"/>
      <c r="AG44" s="49"/>
      <c r="AH44" s="49"/>
      <c r="AI44" s="49"/>
    </row>
  </sheetData>
  <mergeCells count="4">
    <mergeCell ref="C1:E1"/>
    <mergeCell ref="Y1:AD1"/>
    <mergeCell ref="AF1:AK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Offsets_Database</vt:lpstr>
      <vt:lpstr>Offsets_DirectlyMeasure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ofmann</dc:creator>
  <cp:lastModifiedBy>David Bajnai</cp:lastModifiedBy>
  <cp:lastPrinted>2016-12-15T15:34:21Z</cp:lastPrinted>
  <dcterms:created xsi:type="dcterms:W3CDTF">2016-12-12T14:53:16Z</dcterms:created>
  <dcterms:modified xsi:type="dcterms:W3CDTF">2017-10-19T07:16:51Z</dcterms:modified>
</cp:coreProperties>
</file>